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mulatugd\Desktop\Johanna_Insightful genetic diversity study of Nordic Red Clover-Osterman-MG edit July 25 2021\Files after addressing reviewers' comments\Final revised files submitted\"/>
    </mc:Choice>
  </mc:AlternateContent>
  <bookViews>
    <workbookView xWindow="0" yWindow="0" windowWidth="23040" windowHeight="9192" activeTab="1"/>
  </bookViews>
  <sheets>
    <sheet name="All HWE dev loci" sheetId="7" r:id="rId1"/>
    <sheet name="subset of HWE dev loci" sheetId="9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3" uniqueCount="261">
  <si>
    <t xml:space="preserve">Changed AAs are shown in red in the AA sequence </t>
  </si>
  <si>
    <t>* = No AA change</t>
  </si>
  <si>
    <t>SNP ID</t>
  </si>
  <si>
    <t>Mutation type</t>
  </si>
  <si>
    <t>AA exchange</t>
  </si>
  <si>
    <t>Exchaged AA position</t>
  </si>
  <si>
    <t>Ref allele and Alt allele based AA sequence</t>
  </si>
  <si>
    <t>ASHM01000333</t>
  </si>
  <si>
    <t>Missense</t>
  </si>
  <si>
    <t>D</t>
  </si>
  <si>
    <t>Excess</t>
  </si>
  <si>
    <r>
      <t>MTGHLLVKSDVYSYGVVLLELLTGRKPVDFSQPPGQENLVAWARPLLTSREGLEALIDPSLGANIPFDSVAKVAAIASMCVQPEVS</t>
    </r>
    <r>
      <rPr>
        <b/>
        <sz val="11"/>
        <color rgb="FFFF0000"/>
        <rFont val="Calibri"/>
        <family val="2"/>
      </rPr>
      <t>D</t>
    </r>
    <r>
      <rPr>
        <sz val="11"/>
        <color theme="1"/>
        <rFont val="Calibri"/>
        <family val="2"/>
        <scheme val="minor"/>
      </rPr>
      <t>RPFMGEVVQALKLVCNECDEAKEAGSTNSSQEELSSDFITASEQLPDSFRGHFAAANYDYGVDIENGLAASELFSSSARFGRQVSGSFRRHSYSGPLRT</t>
    </r>
  </si>
  <si>
    <t>A</t>
  </si>
  <si>
    <r>
      <t>MTGHLLVKSDVYSYGVVLLELLTGRKPVDFSQPPGQENLVAWARPLLTSREGLEALIDPSLGANIPFDSVAKVAAIASMCVQPEVS</t>
    </r>
    <r>
      <rPr>
        <b/>
        <sz val="11"/>
        <color rgb="FFFF0000"/>
        <rFont val="Calibri"/>
        <family val="2"/>
      </rPr>
      <t>A</t>
    </r>
    <r>
      <rPr>
        <sz val="11"/>
        <color theme="1"/>
        <rFont val="Calibri"/>
        <family val="2"/>
        <scheme val="minor"/>
      </rPr>
      <t>RPFMGEVVQALKLVCNECDEAKEAGSTNSSQEELSSDFITASEQLPDSFRGHFAAANYDYGVDIENGLAASELFSSSARFGRQVSGSFRRHSYSGPLRT</t>
    </r>
  </si>
  <si>
    <t>ASHM01029522C</t>
  </si>
  <si>
    <t>Nonsense</t>
  </si>
  <si>
    <t>S</t>
  </si>
  <si>
    <r>
      <t>MFVGAAGLLGLGGGPMSFVGQLGAQTDGAFGYCLISRGTGSSGSLEFGRQAMPVDAMWVPLIHNPFYPSFYYVSL</t>
    </r>
    <r>
      <rPr>
        <b/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  <scheme val="minor"/>
      </rPr>
      <t>GLGVGGIQVPISEEIFQLTDIGTGGVVMDTGTAITRLPTIAYNAFRDAFIALTTNLPRATGVSIFDTCYDLNGFVTVRVPTVSFYFSGGQILTFPARNFLIPIDDVGTFCFAFAPSPTGLTIIGNIQQEGIQISIDGTNGFVGFGPNVC</t>
    </r>
  </si>
  <si>
    <t>STOP</t>
  </si>
  <si>
    <t>MFVGAAGLLGLGGGPMSFVGQLGAQTDGAFGYCLISRGTGSSGSLEFGRQAMPVDAMWVPLIHNPFYPSFYYVSL</t>
  </si>
  <si>
    <t>ASHM01097323C</t>
  </si>
  <si>
    <t>R</t>
  </si>
  <si>
    <r>
      <t>MRSQLEIVKKGVHIVVATPG</t>
    </r>
    <r>
      <rPr>
        <b/>
        <sz val="11"/>
        <color rgb="FFFF0000"/>
        <rFont val="Calibri"/>
        <family val="2"/>
      </rPr>
      <t>R</t>
    </r>
    <r>
      <rPr>
        <sz val="11"/>
        <color theme="1"/>
        <rFont val="Calibri"/>
        <family val="2"/>
        <scheme val="minor"/>
      </rPr>
      <t>LKDMLAKKKMNLDNCRYLTLDEADRLVDLGFEDDIREVFDHFKAQRQTLLFSATMPTKIQNFARSALVKPIIVNVGRAGAANLDVIQEVEYVKQEAKIVYLLECLQKTPPPVLIFCENKADVDDIHEYLLLKGVEAVAIHGGKDQEEREYAISSFKAGKKD</t>
    </r>
  </si>
  <si>
    <t>K</t>
  </si>
  <si>
    <r>
      <t>MRSQLEIVKKGVHIVVATPG</t>
    </r>
    <r>
      <rPr>
        <b/>
        <sz val="11"/>
        <color rgb="FFFF0000"/>
        <rFont val="Calibri"/>
        <family val="2"/>
      </rPr>
      <t>K</t>
    </r>
    <r>
      <rPr>
        <sz val="11"/>
        <color theme="1"/>
        <rFont val="Calibri"/>
        <family val="2"/>
        <scheme val="minor"/>
      </rPr>
      <t>LKDMLAKKKMNLDNCRYLTLDEADRLVDLGFEDDIREVFDHFKAQRQTLLFSATMPTKIQNFARSALVKPIIVNVGRAGAANLDVIQEVEYVKQEAKIVYLLECLQKTPPPVLIFCENKADVDDIHEYLLLKGVEAVAIHGGKDQEEREYAISSFKAGKKD</t>
    </r>
  </si>
  <si>
    <t>ASHM01007574B</t>
  </si>
  <si>
    <t>Same-sense</t>
  </si>
  <si>
    <t>*</t>
  </si>
  <si>
    <t>Deficient</t>
  </si>
  <si>
    <t>MWRGRNWKSSLPDLGDDSKEANKTDIDNKNYKTLKSAALDVSAPSLQNNPAEQSMSVVADASLTKAYEAETTNIATDSCGEPEPCRSTSLGTIISHDGMECPSNSMSDSHGTLDIMDNERCSDSFSTSVSGSDAMLESSDNNIFGMVDPHADELLHDSGAPGVSPLPRSAAPCMKGISLLLEQAVEQGSALVLDKDSLDADNIYRTTVSFAKSAPPGPVFMKHRKAAVVVQKRDKQEAPTLETRETTTVTVKGKKERSPRIGRKENFDEGFRNLVPQGTLGVDELAKLLT</t>
  </si>
  <si>
    <t>ASHM01026714</t>
  </si>
  <si>
    <t>MNLPTQQASIAWTFYPHNSTLELVFFGTFISPSGWVGWGINPTSSEMTGTRALIAFSDPNSGQIVLLPYILDPTVKLQKSPLLSRPLDIRLLSSTAAMYGGKMATIHNGAPIQIYATIKLESNKTKIHLVWNRGLYVQGYSPTIHPTTSTDLSSIATFDVLSGSFAPQHTDLTMLRVIHGTLNAISWGILLPMGAITARYFRHIQALGPAWFYAHAGIQLFAFILGTVGFAIGIHLGQLSPEVEYGLHRKLGIAVFCLGALQTLALLFRPNARNKLRKYWKSYHHFVGYSCVVLGFVNVFQGFEVMGASRSYAKLSYCLGLATLIGVSIALEVNSWVVFCRKSKEEKMRREGLIGTSDKGSSGIHT</t>
  </si>
  <si>
    <t>ASHM01002667A</t>
  </si>
  <si>
    <t>MGSKLNDELSKKPILGIKVWVLIAIVVGLTIIVILSVLSLCLTSRKKSRKARNKIPVTEIPNVSKEIKEVRVEQVSTNGFAPRDGILLTIHDKTSDKDSDKVMVHLGLGKKMKNGDSSSHSDSFHQYIEKDGGGSHSQSGEEGSSGTVTVYKQSSSYPITAPSPLSGLPEFSHLGWGHWFTLRDLELATNRFAKENVLGEGGYGVVYKGQLINGSAVAVKKILNN</t>
  </si>
  <si>
    <t>ASHM01104620A</t>
  </si>
  <si>
    <t>MAQETIIKEPQESGEKLELWFLDSGCSNHMVGNKNWLFDYDDTFKDSVKLGDDSKMVVEGKRNLKLHIQGFTQILTNMYFLPGLKNNLLSIGQLQQKNLTIIFKDDTCKVFHEEKGLIVATHMTLNRMLIIKAPVIVPRCMQISKANDATLWNQRYGHLSFKGMNMLNQKEMIIGLPKLKEPNENCSNCMKDKQHKQSAPNRSSWRASV</t>
  </si>
  <si>
    <t>ASHM01015710</t>
  </si>
  <si>
    <r>
      <t>MYRVLHRSFCTFAEESTTVATTNIKSISQDLFKEKDLKTLVEKFKKASDIVRFRKKSGIYEDTVRRLAGAKRFRWIRDIIEHQKNYSDISNEGFSARLISLYGKSNMHRHAQKLFDEMPQRNCNR</t>
    </r>
    <r>
      <rPr>
        <b/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  <scheme val="minor"/>
      </rPr>
      <t>VLSVNALLAAYLHSKQYDVVERLFKELPDKLSVKPDLVSYNIYIKALLEKGSFDSAVSVVDEMEKIGVNTDLITFNTLLDGLYSKGHFEDGEKLWEKMEEKNVVPTIRTYNARLLGLAMVKKTGEAVEFYEEMEKKGVKPDIFSFNALIKGFASEGNLDEAKKWFDEIGKSEYEPGKGTYSIILPFLCEKGDLKTAFEMVKNIFYNRCRVDVSLLQLVVDKMASESMVAEAKEIVEKGIKNNFCRYKLNLPVDE</t>
    </r>
  </si>
  <si>
    <t>F</t>
  </si>
  <si>
    <r>
      <t>MYRVLHRSFCTFAEESTTVATTNIKSISQDLFKEKDLKTLVEKFKKASDIVRFRKKSGIYEDTVRRLAGAKRFRWIRDIIEHQKNYSDISNEGFSARLISLYGKSNMHRHAQKLFDEMPQRNCNR</t>
    </r>
    <r>
      <rPr>
        <b/>
        <sz val="11"/>
        <color rgb="FFFF0000"/>
        <rFont val="Calibri"/>
        <family val="2"/>
      </rPr>
      <t>F</t>
    </r>
    <r>
      <rPr>
        <sz val="11"/>
        <color theme="1"/>
        <rFont val="Calibri"/>
        <family val="2"/>
        <scheme val="minor"/>
      </rPr>
      <t>VLSVNALLAAYLHSKQYDVVERLFKELPDKLSVKPDLVSYNIYIKALLEKGSFDSAVSVVDEMEKIGVNTDLITFNTLLDGLYSKGHFEDGEKLWEKMEEKNVVPTIRTYNARLLGLAMVKKTGEAVEFYEEMEKKGVKPDIFSFNALIKGFASEGNLDEAKKWFDEIGKSEYEPGKGTYSIILPFLCEKGDLKTAFEMVKNIFYNRCRVDVSLLQLVVDKMASESMVAEAKEIVEKGIKNNFCRYKLNLPVDE</t>
    </r>
  </si>
  <si>
    <t>ASHM01029522B</t>
  </si>
  <si>
    <r>
      <t>MFVGAAGLLGLGGGPMSFVGQLGAQTDGAFGYCLISRGTGSSGSLEFGRQAMPVDAMWVPLIHNPFYPSFYYVSLSGLGVGGIQVPISEEIFQLTDIGTGGVVMDTGTAITRLPTIAYNAFRDAFIALTTNLPRATGVSI</t>
    </r>
    <r>
      <rPr>
        <b/>
        <sz val="11"/>
        <color rgb="FFFF0000"/>
        <rFont val="Calibri"/>
        <family val="2"/>
      </rPr>
      <t>F</t>
    </r>
    <r>
      <rPr>
        <sz val="11"/>
        <color theme="1"/>
        <rFont val="Calibri"/>
        <family val="2"/>
        <scheme val="minor"/>
      </rPr>
      <t>DTCYDLNGFVTVRVPTVSFYFSGGQILTFPARNFLIPIDDVGTFCFAFAPSPTGLTIIGNIQQEGIQISIDGTNGFVGFGPNVC</t>
    </r>
  </si>
  <si>
    <r>
      <t>MFVGAAGLLGLGGGPMSFVGQLGAQTDGAFGYCLISRGTGSSGSLEFGRQAMPVDAMWVPLIHNPFYPSFYYVSLSGLGVGGIQVPISEEIFQLTDIGTGGVVMDTGTAITRLPTIAYNAFRDAFIALTTNLPRATGVSI</t>
    </r>
    <r>
      <rPr>
        <b/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  <scheme val="minor"/>
      </rPr>
      <t>DTCYDLNGFVTVRVPTVSFYFSGGQILTFPARNFLIPIDDVGTFCFAFAPSPTGLTIIGNIQQEGIQISIDGTNGFVGFGPNVC</t>
    </r>
  </si>
  <si>
    <t>MH450273A</t>
  </si>
  <si>
    <t>MILYEVLRLYPPVLYVNRALRKDLKVGNLLLPSGTQVSLPIILIHQDNDIWGDDAKEFKPERFAEGIAKATKGQVCYFPFGWGPRICVGQNFALLEAKIAISLLLMNFSFELSPNYAHVPSMMLTLKPKNGANIILHKL</t>
  </si>
  <si>
    <t>ASHM01005768</t>
  </si>
  <si>
    <t>MMVSVLLMTAAAPLIINAVYKPRKLYKLNKLRTVQNLKVEAELRVLACVHNPRHATGFINILEACNAIQMSSLRIFALQLVEITGTTISLLAAHINTQSCSEALTKSEEDLENITLTFNEYEERNENTRVETLAAVSTYSTIHQDIHTVAQEKQATIILLPFHKDSNIESVLVTTNKAFQNINQNVMRDAPCSVGIFVDRGLGSLFKVNLRILVLFIGGPDDREALALAWRMSKHASIQLSVVRLYLFGQAAEVDSSPQEESRGLLSTVLDCEKQRELDDEYVNTFRLKAMHSKDSTTYSDKAVHSREDITQVLNELDKVGFDLYILGQGTGRNSSVFSELMKWTDCPELGVIGDMVASNNFGSCSSLLVVQQYGFGGMVFENTTHSQNPGQGTKNDHDDDDSESGDVFVRVEQ</t>
  </si>
  <si>
    <t>ASHM01003059D</t>
  </si>
  <si>
    <t>Q</t>
  </si>
  <si>
    <r>
      <t>MEQFDDLSSFHSSHQVN</t>
    </r>
    <r>
      <rPr>
        <b/>
        <sz val="11"/>
        <color rgb="FFFF0000"/>
        <rFont val="Calibri"/>
        <family val="2"/>
      </rPr>
      <t>Q</t>
    </r>
    <r>
      <rPr>
        <sz val="11"/>
        <color theme="1"/>
        <rFont val="Calibri"/>
        <family val="2"/>
        <scheme val="minor"/>
      </rPr>
      <t>GPSTKTIFSSTESSARNGFLGATGLPCLKELPVVKGKPNEESTMSTQIESVVLNPHTSSDHGFATKHFQNQAKNQRIEEIEKELPSVDVSDIGEQIPSGEHLITNEKKRKHEYLAGIIDLNSCMIEDENVPIDVDFHAPASPENKECSPPRGESDENQLATVTPFQFAEQEDPHVQEEQTRIAAEALVSISGFVTQKDIQMATCSSSESSANSSLNWFAAIVSTAVDHAENDNETDFNGKVNGLDEFLSDEMDYFEFMTLNLTETKDRDCCFKSTGQTDQIGASASPTQPRKSVRTYRGRWRKDFQSEILPSIASLSRYEVTEDLQIIESLVTADTHSEMGSLRNASGKVPSRGRRRSCSSASNTKDSDLLLNLKPLTNISKLGIEKKGLISWGKTCKKRRGQRFRITNPRFIWS</t>
    </r>
  </si>
  <si>
    <t>E</t>
  </si>
  <si>
    <r>
      <t>MEQFDDLSSFHSSHQVN</t>
    </r>
    <r>
      <rPr>
        <b/>
        <sz val="11"/>
        <color rgb="FFFF0000"/>
        <rFont val="Calibri"/>
        <family val="2"/>
      </rPr>
      <t>E</t>
    </r>
    <r>
      <rPr>
        <sz val="11"/>
        <color theme="1"/>
        <rFont val="Calibri"/>
        <family val="2"/>
        <scheme val="minor"/>
      </rPr>
      <t>GPSTKTIFSSTESSARNGFLGATGLPCLKELPVVKGKPNEESTMSTQIESVVLNPHTSSDHGFATKHFQNQAKNQRIEEIEKELPSVDVSDIGEQIPSGEHLITNEKKRKHEYLAGIIDLNSCMIEDENVPIDVDFHAPASPENKECSPPRGESDENQLATVTPFQFAEQEDPHVQEEQTRIAAEALVSISGFVTQKDIQMATCSSSESSANSSLNWFAAIVSTAVDHAENDNETDFNGKVNGLDEFLSDEMDYFEFMTLNLTETKDRDCCFKSTGQTDQIGASASPTQPRKSVRTYRGRWRKDFQSEILPSIASLSRYEVTEDLQIIESLVTADTHSEMGSLRNASGKVPSRGRRRSCSSASNTKDSDLLLNLKPLTNISKLGIEKKGLISWGKTCKKRRGQRFRITNPRFIWS</t>
    </r>
  </si>
  <si>
    <t>ASHM01012570A</t>
  </si>
  <si>
    <r>
      <t>MASNIVARIDDLLYVDDITKHSDRFPLAPMVNMVSQKKVSQQSLVSVSDTQQNKTTFGTPSCSPVVPLISPAKAEITPFIRDMIKPQRRGFGVKRVLSNYLGGEMKATKVFSNLAH</t>
    </r>
    <r>
      <rPr>
        <b/>
        <sz val="11"/>
        <color rgb="FFFF0000"/>
        <rFont val="Calibri"/>
        <family val="2"/>
      </rPr>
      <t>E</t>
    </r>
    <r>
      <rPr>
        <sz val="11"/>
        <color theme="1"/>
        <rFont val="Calibri"/>
        <family val="2"/>
        <scheme val="minor"/>
      </rPr>
      <t>VNGSNASCNQESCAMKSKTK</t>
    </r>
  </si>
  <si>
    <r>
      <t>MASNIVARIDDLLYVDDITKHSDRFPLAPMVNMVSQKKVSQQSLVSVSDTQQNKTTFGTPSCSPVVPLISPAKAEITPFIRDMIKPQRRGFGVKRVLSNYLGGEMKATKVFSNLAH</t>
    </r>
    <r>
      <rPr>
        <b/>
        <sz val="11"/>
        <color rgb="FFFF0000"/>
        <rFont val="Calibri"/>
        <family val="2"/>
      </rPr>
      <t>D</t>
    </r>
    <r>
      <rPr>
        <sz val="11"/>
        <color theme="1"/>
        <rFont val="Calibri"/>
        <family val="2"/>
        <scheme val="minor"/>
      </rPr>
      <t>VNGSNASCNQESCAMKSKTK</t>
    </r>
  </si>
  <si>
    <t>ASHM01029033B</t>
  </si>
  <si>
    <t>N</t>
  </si>
  <si>
    <r>
      <t>MLLSKFGLIDELDCLFKDMLDDGVLPTLITFNTMLNGHCKIGNVFVAEVYFGGLIKSGFCCDTFTYTSLILGYCKNQELENAYKVFEIMPQVGCRRNDVSYTNLIHGFCEAGKIDKALKLFFQMKEDGCFPTVRTYTVLVAAFCELGKETEALKFFEEMVERGCGPNVYTYTVLIDYFCKVGRMDAGMEMLNRMLEKGLASSVVPFNALINGYCKQGMMEDAVRVLGLMKSNKVCPDDRIYNELICGFCRIKSMDRAMVLLNKMFENKLSPNLITYNTLIHGLCKAGVVDSAWRLYHLMIKDGFIPDQRTFCAFIDCLCRIGKVGEAHQVFESLKENHAEANEFVYTALIDGYCKAGKIDDAHLLFKRMLAEGCLPNSVTFNALLDGLRKEGKVEDVMLLMDGMGKFDAKPTVYTYTILIEEILRKSDFDRANRFLDQMILSGCQP</t>
    </r>
    <r>
      <rPr>
        <b/>
        <sz val="11"/>
        <color rgb="FFFF0000"/>
        <rFont val="Calibri"/>
        <family val="2"/>
      </rPr>
      <t>N</t>
    </r>
    <r>
      <rPr>
        <sz val="11"/>
        <color theme="1"/>
        <rFont val="Calibri"/>
        <family val="2"/>
        <scheme val="minor"/>
      </rPr>
      <t>VVTYTAFIKAYCSQGRLQEAEEMVVKIKEEGILLDSLIYDLLINGYGCIGQLDNAFGVLKRMFDSGCEPSRQTYSILMKHLTNEKQKKDGTGLDFNSTNISVDNADIWKIADFEIITVLFEKMVEHGCVPNVNTYSKLIKGLCKVEHLCTAFR</t>
    </r>
  </si>
  <si>
    <t>I</t>
  </si>
  <si>
    <r>
      <t>MLLSKFGLIDELDCLFKDMLDDGVLPTLITFNTMLNGHCKIGNVFVAEVYFGGLIKSGFCCDTFTYTSLILGYCKNQELENAYKVFEIMPQVGCRRNDVSYTNLIHGFCEAGKIDKALKLFFQMKEDGCFPTVRTYTVLVAAFCELGKETEALKFFEEMVERGCGPNVYTYTVLIDYFCKVGRMDAGMEMLNRMLEKGLASSVVPFNALINGYCKQGMMEDAVRVLGLMKSNKVCPDDRIYNELICGFCRIKSMDRAMVLLNKMFENKLSPNLITYNTLIHGLCKAGVVDSAWRLYHLMIKDGFIPDQRTFCAFIDCLCRIGKVGEAHQVFESLKENHAEANEFVYTALIDGYCKAGKIDDAHLLFKRMLAEGCLPNSVTFNALLDGLRKEGKVEDVMLLMDGMGKFDAKPTVYTYTILIEEILRKSDFDRANRFLDQMILSGCQP</t>
    </r>
    <r>
      <rPr>
        <b/>
        <sz val="11"/>
        <color rgb="FFFF0000"/>
        <rFont val="Calibri"/>
        <family val="2"/>
      </rPr>
      <t>I</t>
    </r>
    <r>
      <rPr>
        <sz val="11"/>
        <color theme="1"/>
        <rFont val="Calibri"/>
        <family val="2"/>
        <scheme val="minor"/>
      </rPr>
      <t>VVTYTAFIKAYCSQGRLQEAEEMVVKIKEEGILLDSLIYDLLINGYGCIGQLDNAFGVLKRMFDSGCEPSRQTYSILMKHLTNEKQKKDGTGLDFNSTNISVDNADIWKIADFEIITVLFEKMVEHGCVPNVNTYSKLIKGLCKVEHLCTAFR</t>
    </r>
  </si>
  <si>
    <t>ASHM01006438</t>
  </si>
  <si>
    <t>MIGSLLVLKLPKSTCLNLSNSLPTHTHHFPYLLQGPHPAIIHTKSPSNHLFLSLIETVQYLFQVLFHELLNELFLSCFSFRISKYF</t>
  </si>
  <si>
    <t>ASHM01077523</t>
  </si>
  <si>
    <r>
      <t>MEFFNKSKIIKLRSHLDKYLII</t>
    </r>
    <r>
      <rPr>
        <b/>
        <sz val="11"/>
        <color rgb="FFFF0000"/>
        <rFont val="Calibri"/>
        <family val="2"/>
      </rPr>
      <t>D</t>
    </r>
    <r>
      <rPr>
        <sz val="11"/>
        <color theme="1"/>
        <rFont val="Calibri"/>
        <family val="2"/>
        <scheme val="minor"/>
      </rPr>
      <t>DDHIGKQKLRQSRNGSVRRAQWTIEQLENNPHLIRLKSYNGKYLTATETPFPLSLTAKTVILTELENGLDGKNEWEPIRDGFQVKLRSYCGKYLKGNGGAPPWRNSVTIDDSFGSVKMDSVLWDVEDVVVEEMNEVVFERMLSSFTSSDDVSFNSDAPSSPMSVFSLGSPPAKVNSQ</t>
    </r>
  </si>
  <si>
    <r>
      <t>MEFFNKSKIIKLRSHLDKYLII</t>
    </r>
    <r>
      <rPr>
        <b/>
        <sz val="11"/>
        <color rgb="FFFF0000"/>
        <rFont val="Calibri"/>
        <family val="2"/>
      </rPr>
      <t>A</t>
    </r>
    <r>
      <rPr>
        <sz val="11"/>
        <color theme="1"/>
        <rFont val="Calibri"/>
        <family val="2"/>
        <scheme val="minor"/>
      </rPr>
      <t>DDHIGKQKLRQSRNGSVRRAQWTIEQLENNPHLIRLKSYNGKYLTATETPFPLSLTAKTVILTELENGLDGKNEWEPIRDGFQVKLRSYCGKYLKGNGGAPPWRNSVTIDDSFGSVKMDSVLWDVEDVVVEEMNEVVFERMLSSFTSSDDVSFNSDAPSSPMSVFSLGSPPAKVNSQ</t>
    </r>
  </si>
  <si>
    <t>ASHM01043223A</t>
  </si>
  <si>
    <t>MAPYKYRGGLNMCFQLSITIGIFSANLFNYYFSKIWNGEGWRLSLGLGAVPAVIFVIGSFCLPDSPNSLVARGHHDEARKELVKIRGTDDVDNEFRDIIAASEASDKVKHPWKTLLERKYRPQLCFAILIPFFQQFTGLNVITFYAPILFRTIGFGSQASLMSAAIIGSFKPISTLVSIFVVDKFGRRALFLEGGAQMLICQ</t>
  </si>
  <si>
    <t>ASHM01000662C</t>
  </si>
  <si>
    <t>L</t>
  </si>
  <si>
    <r>
      <t>MDATTSVASAFLSATVESLLQKLASSELIDYVKYSHLNILKLTVLETKLLTLHSVLHDAEHKQFFNPEVKNWLDELYDVISTAEDLLDEIGYSYLQCKVENTQSQHDFEYNSDIAMICQKLQGFAEQIEILGLQSVSVRVSVKMCSNL</t>
    </r>
    <r>
      <rPr>
        <b/>
        <sz val="11"/>
        <color rgb="FFFF0000"/>
        <rFont val="Calibri"/>
        <family val="2"/>
      </rPr>
      <t>L</t>
    </r>
    <r>
      <rPr>
        <sz val="11"/>
        <color theme="1"/>
        <rFont val="Calibri"/>
        <family val="2"/>
        <scheme val="minor"/>
      </rPr>
      <t>GNETVVVVRKNDKELLMNMLMSESGNNNSNNNLGVVAVFGVGGVGKSTLARIVYDDEKVNEHFDLKAWVRMSEDFDVVRVTKTITESVTSGSYGINDPDYMRAELKKEVRGRRFLIVLDGLWNYSYNDWHGIVAPLIKGKYGSRVVITTRYEEVAKVAHTFPIHKLEPLSEEDCWPLLCKYVFGSVGNKFPNLEAIGRNIARKCGGLPLAAKIVGRLLSSKIDEKEWIEIMNNDIWNLSKDNILPSLLMSYQYLPSYLKRCFAYCSIFPKGYPIDRKQMVLLWMAQGFLEHSMVEKTEEEVGNEYFTELLSRSLIEQLNDDTDREKFVMHCLVHDLATIVSGKSGRGRIHHFLYHQEEYDLYKKFEIVDDFECLRSFLSIDFSWRMNYISSKVLHVLLPSHGRLRALSISHYSNITTLPDSLGSLVQLRYLNLSCTGIKYLPDTICDLYYLQTLKLSGCRKLIELPAHVGNLINLRYLDISHTNIEEMPMQLVELENLQTLTVFVVGQQEVGLSVRELSKFPNLRGKLHIQNLHKVIDVSEVCDTKLKSKEHIEELSLYWDKQTEDSPSQEVILDELQPSTNLKKLSIGFYGGTSFPSWLGDCSFSNMVYLCIKSCEYCTTLPPLGQLPSLKDLEIDGMSKVETIGPEFYGMIGGSTNTPFQPFPSLEKLHFERMSNWKEWLSFGGSKFPFPRLKTLYLDNCSKLRGHLPSHLPSIEKITILWCSHLLATLSTLQWLSSVKYINLITRGSSELPLLENDSPCLLQLVTIFGFNKLLSLPRMFLNSTSLQHLHLCYISSLTAFPSNGLPTSLKSLDIDECKNLAFLPPETWSNYTSLVTLNLKNCCDGLTSFQLNGFPMLHSLSVDGCSNLESIFISENGSLGSSTLQSLQVSNCDALRSLPQHMETLTALESLTLDSLSSCWKGVHLPLKFRLTPSHSMTSTTTVTERGLQNLTALSDMEIGGNNVVNTLLKEQLLPIFLVSLTITNLSEMKCLEGNVLQHISSMKKLAFKFCSGLESFQATLPSSLKSLVFENCPKLMSLPDKLPSSLETLEFDDCARLGLLPRHGFPSSLKVLSISQCPFLEARYATPRRGQVSKIAHIPVIKINYQAII</t>
    </r>
  </si>
  <si>
    <r>
      <t>MDATTSVASAFLSATVESLLQKLASSELIDYVKYSHLNILKLTVLETKLLTLHSVLHDAEHKQFFNPEVKNWLDELYDVISTAEDLLDEIGYSYLQCKVENTQSQHDFEYNSDIAMICQKLQGFAEQIEILGLQSVSVRVSVKMCSNL</t>
    </r>
    <r>
      <rPr>
        <b/>
        <sz val="11"/>
        <color rgb="FFFF0000"/>
        <rFont val="Calibri"/>
        <family val="2"/>
      </rPr>
      <t>R</t>
    </r>
    <r>
      <rPr>
        <sz val="11"/>
        <color theme="1"/>
        <rFont val="Calibri"/>
        <family val="2"/>
        <scheme val="minor"/>
      </rPr>
      <t>GNETVVVVRKNDKELLMNMLMSESGNNNSNNNLGVVAVFGVGGVGKSTLARIVYDDEKVNEHFDLKAWVRMSEDFDVVRVTKTITESVTSGSYGINDPDYMRAELKKEVRGRRFLIVLDGLWNYSYNDWHGIVAPLIKGKYGSRVVITTRYEEVAKVAHTFPIHKLEPLSEEDCWPLLCKYVFGSVGNKFPNLEAIGRNIARKCGGLPLAAKIVGRLLSSKIDEKEWIEIMNNDIWNLSKDNILPSLLMSYQYLPSYLKRCFAYCSIFPKGYPIDRKQMVLLWMAQGFLEHSMVEKTEEEVGNEYFTELLSRSLIEQLNDDTDREKFVMHCLVHDLATIVSGKSGRGRIHHFLYHQEEYDLYKKFEIVDDFECLRSFLSIDFSWRMNYISSKVLHVLLPSHGRLRALSISHYSNITTLPDSLGSLVQLRYLNLSCTGIKYLPDTICDLYYLQTLKLSGCRKLIELPAHVGNLINLRYLDISHTNIEEMPMQLVELENLQTLTVFVVGQQEVGLSVRELSKFPNLRGKLHIQNLHKVIDVSEVCDTKLKSKEHIEELSLYWDKQTEDSPSQEVILDELQPSTNLKKLSIGFYGGTSFPSWLGDCSFSNMVYLCIKSCEYCTTLPPLGQLPSLKDLEIDGMSKVETIGPEFYGMIGGSTNTPFQPFPSLEKLHFERMSNWKEWLSFGGSKFPFPRLKTLYLDNCSKLRGHLPSHLPSIEKITILWCSHLLATLSTLQWLSSVKYINLITRGSSELPLLENDSPCLLQLVTIFGFNKLLSLPRMFLNSTSLQHLHLCYISSLTAFPSNGLPTSLKSLDIDECKNLAFLPPETWSNYTSLVTLNLKNCCDGLTSFQLNGFPMLHSLSVDGCSNLESIFISENGSLGSSTLQSLQVSNCDALRSLPQHMETLTALESLTLDSLSSCWKGVHLPLKFRLTPSHSMTSTTTVTERGLQNLTALSDMEIGGNNVVNTLLKEQLLPIFLVSLTITNLSEMKCLEGNVLQHISSMKKLAFKFCSGLESFQATLPSSLKSLVFENCPKLMSLPDKLPSSLETLEFDDCARLGLLPRHGFPSSLKVLSISQCPFLEARYATPRRGQVSKIAHIPVIKINYQAII</t>
    </r>
  </si>
  <si>
    <t>ASHM01001210C</t>
  </si>
  <si>
    <r>
      <t>MMKMHNENATTSQDPTIQYVPTEETVTAEDPAETDSVVNFDDSDVQDKLEEYQNSFLGKIISEKTIRKNSIRNVLGNIWCNPKGFRVEQIDDKLFHFFMDEQIDTKRIIQGNPWFLRNSRLIVQPWKRDI</t>
    </r>
    <r>
      <rPr>
        <b/>
        <sz val="11"/>
        <color rgb="FFFF0000"/>
        <rFont val="Calibri"/>
        <family val="2"/>
      </rPr>
      <t>D</t>
    </r>
    <r>
      <rPr>
        <sz val="11"/>
        <color theme="1"/>
        <rFont val="Calibri"/>
        <family val="2"/>
        <scheme val="minor"/>
      </rPr>
      <t>VRSLEFHHAPIWIQLWGLPPHCKTKQMGIKIGSASMGTVVLASELYKYPENKLIVKIKVNLEINKPIKAGIHIRSVEDGVHWIDF</t>
    </r>
  </si>
  <si>
    <r>
      <t>MMKMHNENATTSQDPTIQYVPTEETVTAEDPAETDSVVNFDDSDVQDKLEEYQNSFLGKIISEKTIRKNSIRNVLGNIWCNPKGFRVEQIDDKLFHFFMDEQIDTKRIIQGNPWFLRNSRLIVQPWKRDI</t>
    </r>
    <r>
      <rPr>
        <b/>
        <sz val="11"/>
        <color rgb="FFFF0000"/>
        <rFont val="Calibri"/>
        <family val="2"/>
      </rPr>
      <t>A</t>
    </r>
    <r>
      <rPr>
        <sz val="11"/>
        <color theme="1"/>
        <rFont val="Calibri"/>
        <family val="2"/>
        <scheme val="minor"/>
      </rPr>
      <t>VRSLEFHHAPIWIQLWGLPPHCKTKQMGIKIGSASMGTVVLASELYKYPENKLIVKIKVNLEINKPIKAGIHIRSVEDGVHWIDF</t>
    </r>
  </si>
  <si>
    <t>ASHM01040109B</t>
  </si>
  <si>
    <t>MGLYTEMVIKGLVPDVVTYTALIDGHCKVGNNKEAFELHKEMLDAGLTPNALTVTCLIDGLLKDGRTYRAIKLFLEKTGVGCLGSKMDHSGLCSRNDVMYAALIQGLCKYGHVFKATKFFAEMRGSGFKPDMGLYVXXXXXRHIFDPSTLLM</t>
  </si>
  <si>
    <t>ASHM01006708B</t>
  </si>
  <si>
    <t>T</t>
  </si>
  <si>
    <r>
      <t>MDIIISVCAKIAEYIPIGRQFGYILYYKGNLERMKAEVQKLEGSKDSVQHTVDEARRNGEEIENFVQNWLNKVDQTVAEALKLIIDTEGHAEARCSMGHFPNLFTRHQLSRKTKKMSQEISQVLADGKFDKISYRAASQVTVTPFGRGYAALDSRTSMLNEIMLALKNPNIFVIGVYGMGGVGKTTLVKELAWQAENDGSFGAVAMATVTDSPDLEKIQGQIADALDMKFNKESIEGRATQLRQRITKEKSILVILDDIWGRLDLVEVGIPFGDDHKGCKLVMTSRYLNMLNCEMGTQKEFRLEVLHQDDSLKLFEEMAGNIVQELYIKPIAVEVARCCAGLPLLIVTVAKALRKKDASAWKDALNQLERFDQQGLHKKVYSTLELSYNCLERDDLKSLFLFIGSFGLDHIHTGILFQCYWSSGFCEPFQTL</t>
    </r>
    <r>
      <rPr>
        <b/>
        <sz val="11"/>
        <color rgb="FFFF0000"/>
        <rFont val="Calibri"/>
        <family val="2"/>
      </rPr>
      <t>T</t>
    </r>
    <r>
      <rPr>
        <sz val="11"/>
        <color theme="1"/>
        <rFont val="Calibri"/>
        <family val="2"/>
        <scheme val="minor"/>
      </rPr>
      <t>EARNRYFNLINGLRASSLLLERERGRVRMHDVVRDVAKSIASRFHPTYSVKRYTEVNLWPEIDQLQKCHQIILPWCYINELPDMLECPELKLLLLHNIGDNLKVSDEFFSGMREVTVLHLYGMMFTPSPPQSLSLLKKLQTLVLAGCVLEDISIVVGLKSLEILSLERSDIIQLPKELGKLANLRMLNLTNCSGLRFIPANLISSLTCLEELYMGNCFIQWDVKGSKDHGNNASLEELSNLSHLTTLDIMIQDASVWPRDLQVFEKLERYNIFVGDMWKWPLEWSGGASETSRILKLAESKSTDILSDHGFNFLLNSTEDLCLGKLQCAGDVLYELNREGFSQLKRLCIEDSSGLKYIINLIGSIHPYPAFPNLETLVLQNLFNLEEICHGPIPIQSFAKLKIIEVKGCDKLKHLFWYSLVRDLPQLLEIKVTDCALFTQIVAEQTSETDKKIDNIMFHNLHSLTLECLPSLISFCSVPLTADTSFKKYVEKCDDSQPVPVALINLK</t>
    </r>
  </si>
  <si>
    <r>
      <t>MDIIISVCAKIAEYIPIGRQFGYILYYKGNLERMKAEVQKLEGSKDSVQHTVDEARRNGEEIENFVQNWLNKVDQTVAEALKLIIDTEGHAEARCSMGHFPNLFTRHQLSRKTKKMSQEISQVLADGKFDKISYRAASQVTVTPFGRGYAALDSRTSMLNEIMLALKNPNIFVIGVYGMGGVGKTTLVKELAWQAENDGSFGAVAMATVTDSPDLEKIQGQIADALDMKFNKESIEGRATQLRQRITKEKSILVILDDIWGRLDLVEVGIPFGDDHKGCKLVMTSRYLNMLNCEMGTQKEFRLEVLHQDDSLKLFEEMAGNIVQELYIKPIAVEVARCCAGLPLLIVTVAKALRKKDASAWKDALNQLERFDQQGLHKKVYSTLELSYNCLERDDLKSLFLFIGSFGLDHIHTGILFQCYWSSGFCEPFQTL</t>
    </r>
    <r>
      <rPr>
        <b/>
        <sz val="11"/>
        <color rgb="FFFF0000"/>
        <rFont val="Calibri"/>
        <family val="2"/>
      </rPr>
      <t>A</t>
    </r>
    <r>
      <rPr>
        <sz val="11"/>
        <color theme="1"/>
        <rFont val="Calibri"/>
        <family val="2"/>
        <scheme val="minor"/>
      </rPr>
      <t>EARNRYFNLINGLRASSLLLERERGRVRMHDVVRDVAKSIASRFHPTYSVKRYTEVNLWPEIDQLQKCHQIILPWCYINELPDMLECPELKLLLLHNIGDNLKVSDEFFSGMREVTVLHLYGMMFTPSPPQSLSLLKKLQTLVLAGCVLEDISIVVGLKSLEILSLERSDIIQLPKELGKLANLRMLNLTNCSGLRFIPANLISSLTCLEELYMGNCFIQWDVKGSKDHGNNASLEELSNLSHLTTLDIMIQDASVWPRDLQVFEKLERYNIFVGDMWKWPLEWSGGASETSRILKLAESKSTDILSDHGFNFLLNSTEDLCLGKLQCAGDVLYELNREGFSQLKRLCIEDSSGLKYIINLIGSIHPYPAFPNLETLVLQNLFNLEEICHGPIPIQSFAKLKIIEVKGCDKLKHLFWYSLVRDLPQLLEIKVTDCALFTQIVAEQTSETDKKIDNIMFHNLHSLTLECLPSLISFCSVPLTADTSFKKYVEKCDDSQPVPVALINLK</t>
    </r>
  </si>
  <si>
    <t>ASHM01018646A</t>
  </si>
  <si>
    <r>
      <t>MLHMSLTEASNYQRNLFVLDSESKPLELPSSTENLARDLIITEDLRDAPDEAPKVQTFDSPKDQTFDAPKDQTFEAPKEVHVEALEVPL</t>
    </r>
    <r>
      <rPr>
        <b/>
        <sz val="11"/>
        <color rgb="FFFF0000"/>
        <rFont val="Calibri"/>
        <family val="2"/>
      </rPr>
      <t>E</t>
    </r>
    <r>
      <rPr>
        <sz val="11"/>
        <color theme="1"/>
        <rFont val="Calibri"/>
        <family val="2"/>
        <scheme val="minor"/>
      </rPr>
      <t>IPKDDLTGFPPEAPTEAPNEISKEADTVSNSHERKRLIKIKVRQSSATSRADTDNQMVERSLGGREIDHGASSSVSVDAPQRFAETISIGNNNIEEVNSWHDPGSRMTASIGSVKILSDGDELVKELQCTADSSVVYSQPQPEDPSPSSFIQDNNIDADARRFASLQTLSVGKFDHDGESFGKEVPARAKDKHKSKDKKRKSHKGHHDDPEYLERKRLKKEKKRKEKELAKLQSIEAKKPSIDLSCKKEEPKLDNVKQQLKSIEPSGNNSISDIGKIDSKPIDTKPSGNNSISDIGKIDTKPRASEGTSGAPKIRIKIKNRMLSKS</t>
    </r>
  </si>
  <si>
    <r>
      <t>MLHMSLTEASNYQRNLFVLDSESKPLELPSSTENLARDLIITEDLRDAPDEAPKVQTFDSPKDQTFDAPKDQTFEAPKEVHVEALEVPL</t>
    </r>
    <r>
      <rPr>
        <b/>
        <sz val="11"/>
        <color rgb="FFFF0000"/>
        <rFont val="Calibri"/>
        <family val="2"/>
      </rPr>
      <t>Q</t>
    </r>
    <r>
      <rPr>
        <sz val="11"/>
        <color theme="1"/>
        <rFont val="Calibri"/>
        <family val="2"/>
        <scheme val="minor"/>
      </rPr>
      <t>IPKDDLTGFPPEAPTEAPNEISKEADTVSNSHERKRLIKIKVRQSSATSRADTDNQMVERSLGGREIDHGASSSVSVDAPQRFAETISIGNNNIEEVNSWHDPGSRMTASIGSVKILSDGDELVKELQCTADSSVVYSQPQPEDPSPSSFIQDNNIDADARRFASLQTLSVGKFDHDGESFGKEVPARAKDKHKSKDKKRKSHKGHHDDPEYLERKRLKKEKKRKEKELAKLQSIEAKKPSIDLSCKKEEPKLDNVKQQLKSIEPSGNNSISDIGKIDSKPIDTKPSGNNSISDIGKIDTKPRASEGTSGAPKIRIKIKNRMLSKS</t>
    </r>
  </si>
  <si>
    <t>ASHM01019980B</t>
  </si>
  <si>
    <r>
      <t>MRDLITEYMEEINLAAGVKSPVSVSEDNKMPPPKLPSSHAIPMEAD</t>
    </r>
    <r>
      <rPr>
        <b/>
        <sz val="11"/>
        <color rgb="FFFF0000"/>
        <rFont val="Calibri"/>
        <family val="2"/>
      </rPr>
      <t>N</t>
    </r>
    <r>
      <rPr>
        <sz val="11"/>
        <color theme="1"/>
        <rFont val="Calibri"/>
        <family val="2"/>
        <scheme val="minor"/>
      </rPr>
      <t>SGKASHDSPAVTISNPGYHEQQSHTNYSDKSEAVHDATSRDYEQHKQGHHKSHHYREDQRSADQGNHRSRTSTSPERHRNRASTSSERHRSHSRSHDRRVHHKKQDYSNENKYNNSSRTKDRDQN</t>
    </r>
  </si>
  <si>
    <r>
      <t>MRDLITEYMEEINLAAGVKSPVSVSEDNKMPPPKLPSSHAIPMEAD</t>
    </r>
    <r>
      <rPr>
        <b/>
        <sz val="11"/>
        <color rgb="FFFF0000"/>
        <rFont val="Calibri"/>
        <family val="2"/>
      </rPr>
      <t>K</t>
    </r>
    <r>
      <rPr>
        <sz val="11"/>
        <color theme="1"/>
        <rFont val="Calibri"/>
        <family val="2"/>
        <scheme val="minor"/>
      </rPr>
      <t>SGKASHDSPAVTISNPGYHEQQSHTNYSDKSEAVHDATSRDYEQHKQGHHKSHHYREDQRSADQGNHRSRTSTSPERHRNRASTSSERHRSHSRSHDRRVHHKKQDYSNENKYNNSSRTKDRDQN</t>
    </r>
  </si>
  <si>
    <t>ASHM01020816</t>
  </si>
  <si>
    <r>
      <t>MRNISDEWKFKKEIELHCQLHHPNLTSLIGFCDQKDEKILVYDMFNGT</t>
    </r>
    <r>
      <rPr>
        <b/>
        <sz val="11"/>
        <color rgb="FFFF0000"/>
        <rFont val="Calibri"/>
        <family val="2"/>
      </rPr>
      <t>L</t>
    </r>
    <r>
      <rPr>
        <sz val="11"/>
        <color theme="1"/>
        <rFont val="Calibri"/>
        <family val="2"/>
        <scheme val="minor"/>
      </rPr>
      <t>YDHLRSTDMESLSWKKRLEICIGAAR</t>
    </r>
  </si>
  <si>
    <t>P</t>
  </si>
  <si>
    <r>
      <t>MRNISDEWKFKKEIELHCQLHHPNLTSLIGFCDQKDEKILVYDMFNGT</t>
    </r>
    <r>
      <rPr>
        <b/>
        <sz val="11"/>
        <color rgb="FFFF0000"/>
        <rFont val="Calibri"/>
        <family val="2"/>
      </rPr>
      <t>P</t>
    </r>
    <r>
      <rPr>
        <sz val="11"/>
        <color theme="1"/>
        <rFont val="Calibri"/>
        <family val="2"/>
        <scheme val="minor"/>
      </rPr>
      <t>YDHLRSTDMESLSWKKRLEICIGAAR</t>
    </r>
  </si>
  <si>
    <t>ASHM01002083C</t>
  </si>
  <si>
    <t>MTGNKNLFCDLNESFRQNVKLGNDSSMSVMGKGSVKLLMNKKMQNINDVYYVPELKSNLISLGQLQETGCAILIQKGSCQIHDPKEGLVAEVKMSGNRMFQLKPESFDNQTCLKASISDPSWFWHYRFGHLNFNGLRVLQQKEMVKGLPQIETPSHVCEECLIAKQHRNSFPQESTWRASHVLQLVHSDICGPMNPTSNSNKRYFITFTDDFSRKTWVYFLKEKSEALEMFRKFKARVEKEKNQPIQCLRTDRGGEYTSSEFVNLCESNGIKRQLTAAYTPHQNGVSERRNITIMNMVRSMLTNKNVPKTFWPEAVNWSVHILNRCPTFSVKNMTPEEAWCGHKPAVDHFRVFGSIAYVHVPDQKRKKLDNKGEKCVLLGVSEESKAYRLYNPLTKKICISKDVVFDENNSWNWENLDKEKSVALELEDHESVEAENDAHGVREESNELESDHGSETAETSLQNMQRPRRKPGWMDDYTSGEEFSEEETLAHFALLAGSDPIAFDEAIKSSRWRKAMDAEIEAIEKNNTWELVELPKGEKAVGVKWIYKTKVNEKGEIDKFKARLVAKGYTQKYGIDYSEVFAPVARHDTIRMVIALAALNNWTVFQLDVKSAFLHGELVEQVFVEQPPGYVKKESKHMVYKLKRALYGLKQAP</t>
  </si>
  <si>
    <t>ASHM01005624E</t>
  </si>
  <si>
    <r>
      <t>MMMKPKFDSENKDNAYDVGEIETETDWKNGQQELLHDIQELSNALYLQNTPFKPSTLSSLHNRSKSAEKTRLSKSQLNSTPRFVSEDMLIRDKKLLSLGWNWKKPLKALTHIGCQKFDCRFKLHVHSIEGLPLSFDGVRLSVHWKRKNSILQTCPSRVLQGSAEFDETLIHRCTVYGSRTASGHAVKYDSKCFLIYASIVGEPGYDIGKYQVDLTRLLPLSLDELWGDKSSGKWSTSFSLVGKALGARINVSFSYQVMKDELMRFGGCNGNVVRLINLKTGPSSLDNVVGYSPNNRDIKVRQSQNDMVLSNEAVMNSGSGFSKSITFLYQKLDEGNFDNSAWADSESSQGSNLYMSDDTEFSISEQGVETSEEGSFEFDQTGIQIVDMSTVEIINVDEIIKDDDTFVDKNTRCDLLDTVYSRNVNVDMADNSKHRFSFSSINLPCTKVEDSVPETSELLDQEEHYLRVESNYKAHKKSHSLDDIIDSVTSDFLKTLALESDSFRSSSDADPLSPREHLLRQFESEALASDNFAFDFDAIEEELGEDTLGHNCGNYAVDSDLSLLIGAAEEEYERENQSLIQRRKAKIIEDLETDTLMQQWGLDERDFQNSPRTWAGGFGSPIELSDEEPSILPSIGEGLGSFVQTTNGGFLRSMC</t>
    </r>
    <r>
      <rPr>
        <b/>
        <sz val="11"/>
        <color rgb="FFFF0000"/>
        <rFont val="Calibri"/>
        <family val="2"/>
      </rPr>
      <t>P</t>
    </r>
    <r>
      <rPr>
        <sz val="11"/>
        <color theme="1"/>
        <rFont val="Calibri"/>
        <family val="2"/>
        <scheme val="minor"/>
      </rPr>
      <t>SLFKNAKNCGNLIIQASNPVVLPAKMGNDILDILLHMASARAQELHDHISKLMPLQDITGKSIKHILSDADTNTEASGR</t>
    </r>
  </si>
  <si>
    <r>
      <t>MMMKPKFDSENKDNAYDVGEIETETDWKNGQQELLHDIQELSNALYLQNTPFKPSTLSSLHNRSKSAEKTRLSKSQLNSTPRFVSEDMLIRDKKLLSLGWNWKKPLKALTHIGCQKFDCRFKLHVHSIEGLPLSFDGVRLSVHWKRKNSILQTCPSRVLQGSAEFDETLIHRCTVYGSRTASGHAVKYDSKCFLIYASIVGEPGYDIGKYQVDLTRLLPLSLDELWGDKSSGKWSTSFSLVGKALGARINVSFSYQVMKDELMRFGGCNGNVVRLINLKTGPSSLDNVVGYSPNNRDIKVRQSQNDMVLSNEAVMNSGSGFSKSITFLYQKLDEGNFDNSAWADSESSQGSNLYMSDDTEFSISEQGVETSEEGSFEFDQTGIQIVDMSTVEIINVDEIIKDDDTFVDKNTRCDLLDTVYSRNVNVDMADNSKHRFSFSSINLPCTKVEDSVPETSELLDQEEHYLRVESNYKAHKKSHSLDDIIDSVTSDFLKTLALESDSFRSSSDADPLSPREHLLRQFESEALASDNFAFDFDAIEEELGEDTLGHNCGNYAVDSDLSLLIGAAEEEYERENQSLIQRRKAKIIEDLETDTLMQQWGLDERDFQNSPRTWAGGFGSPIELSDEEPSILPSIGEGLGSFVQTTNGGFLRSMC</t>
    </r>
    <r>
      <rPr>
        <b/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  <scheme val="minor"/>
      </rPr>
      <t>SLFKNAKNCGNLIIQASNPVVLPAKMGNDILDILLHMASARAQELHDHISKLMPLQDITGKSIKHILSDADTNTEASGR</t>
    </r>
  </si>
  <si>
    <t>ASHM01009594</t>
  </si>
  <si>
    <t>MDKLLWKESTSGELSLKDAFLYKAPVGNNLGWAKSIWSKDIPHSKSLFVWRLMHDKIATDDKMTEKDFNLPSMCTLCSSYAESIPHL</t>
  </si>
  <si>
    <t>ASHM01040109A</t>
  </si>
  <si>
    <r>
      <t>MGLYTEMVIKGLVPDVVTYTALIDGHCKVG</t>
    </r>
    <r>
      <rPr>
        <b/>
        <sz val="11"/>
        <color rgb="FFFF0000"/>
        <rFont val="Calibri"/>
        <family val="2"/>
      </rPr>
      <t>N</t>
    </r>
    <r>
      <rPr>
        <sz val="11"/>
        <color theme="1"/>
        <rFont val="Calibri"/>
        <family val="2"/>
        <scheme val="minor"/>
      </rPr>
      <t>NKEAFELHKEMLDAGLTPNALTVTCLIDGLLKDGRTYRAIKLFLEKTGVGCLGSKMDHSGLCSRNDVMYAALIQGLCKYGHVFKATKFFAEMRGSGFKPDMGLYVXXXXXRHIFDPSTLLM</t>
    </r>
  </si>
  <si>
    <r>
      <t>MGLYTEMVIKGLVPDVVTYTALIDGHCKVG</t>
    </r>
    <r>
      <rPr>
        <b/>
        <sz val="11"/>
        <color rgb="FFFF0000"/>
        <rFont val="Calibri"/>
        <family val="2"/>
      </rPr>
      <t>D</t>
    </r>
    <r>
      <rPr>
        <sz val="11"/>
        <color theme="1"/>
        <rFont val="Calibri"/>
        <family val="2"/>
        <scheme val="minor"/>
      </rPr>
      <t>NKEAFELHKEMLDAGLTPNALTVTCLIDGLLKDGRTYRAIKLFLEKTGVGCLGSKMDHSGLCSRNDVMYAALIQGLCKYGHVFKATKFFAEMRGSGFKPDMGLYVXXXXXRHIFDPSTLLM</t>
    </r>
  </si>
  <si>
    <t>ASHM01002435B</t>
  </si>
  <si>
    <t>MKKPPAETQKSSEPCAKEDNNKPHVETQKFSDACVTASDNKPHVETQKISVACVKADDSVNEAKPAATTVDLDKSQPGHDKSETENAVFVVPKPQWLGAVEDRVTDDKQQLATSLHPHEMDESDQFVDYKDRNKILGGDDDASTSLESRIQSAAPGLILRKRKQVETTGTSSSDASQQSMSSTSGEQTAEDAVALLLKYKKGLYAAADDVRDESKEKRPKRVLGPEKPSFLTDETNNATWVPPK</t>
  </si>
  <si>
    <t>ASHM01027866C</t>
  </si>
  <si>
    <t>MSQPNVVAWNAVITGCFRCGDVEGAWRLFQRMPIRNLTSWNVMLAGYVKAGEFGLARKVFYEIPMRDDVSWSTMIVGFAQGGSFDDAFGFFRELMREGIRPSEVSLTGVLSACAQAGAFEFGKILHGFMEKAGFLCIVSVNNALIDTYSKCGNVAMAKAVFQNMPVARCIVSWTSMIAALAMHGRGDEAIRVFHEMEVSGVRPDGVTFISLLYACSHSGLVEQGCALFSKMKNFYGIEPAIEHYGCMVDLYGRAAMLQKAYEFICQMPISPNVIIWRTLLGACSIHGNIELAVLVKSRLAEMDPNNSGDHVLLSNVYAVAGKWKDVAGIRRTMIEQSMKKAPGWSMIEIDKVIYGFVAGEKPNEVTEEAHHKLREIMLRLRAEEGYAPQVRTVLHDIEEEEKEDSVSKHSEKLAAAFGIAKLPKGRILRIVKNLRVCGDCHTVMKLISKVYQVEIIVRDRSRFHSFKGGVCSCRDYW</t>
  </si>
  <si>
    <t>ASHM01027682Z2</t>
  </si>
  <si>
    <r>
      <t>MTGIRLISTTTIQATKHDENNSTHKKIDLTPWDLTLLKIETIQQGLLFHKPKTNQIQHLKQTLSTTLNFFPPLAGRLVITRHDEHNKASSSCSVICNNVGALFVHAIAENTTIADITQPNYVPPIVHALFPLNGVKNYEGTTQPVLAVQVTELIDGIFIGFAINHLVADGKSFWLFVNSWAEISRGFNKPTKIPTFERWFPDDINL</t>
    </r>
    <r>
      <rPr>
        <b/>
        <sz val="11"/>
        <color rgb="FFFF0000"/>
        <rFont val="Calibri"/>
        <family val="2"/>
      </rPr>
      <t>P</t>
    </r>
    <r>
      <rPr>
        <sz val="11"/>
        <color theme="1"/>
        <rFont val="Calibri"/>
        <family val="2"/>
        <scheme val="minor"/>
      </rPr>
      <t>IQFPFTEDAQKKQREIPPIRLFHFTKEKVAQLKSKANAEIGHSNNTDKKIIIISSFQALITHIWRSSASKQHAEPGEETSFALVMDCRTRMCPNLGENYFGNTRGFEIVTMKTKELMEGGIGKVGMEINKVISTQSHEKIMNQYESWLKTPIIIVPGMLSRSNVLMANSSPRFDVYGNDFGWGKPIAVRNGVGNKSIGKVTVFAGFEQGSIDVELCLPYDVLEALGNDQLFLDAMSV</t>
    </r>
  </si>
  <si>
    <r>
      <t>MTGIRLISTTTIQATKHDENNSTHKKIDLTPWDLTLLKIETIQQGLLFHKPKTNQIQHLKQTLSTTLNFFPPLAGRLVITRHDEHNKASSSCSVICNNVGALFVHAIAENTTIADITQPNYVPPIVHALFPLNGVKNYEGTTQPVLAVQVTELIDGIFIGFAINHLVADGKSFWLFVNSWAEISRGFNKPTKIPTFERWFPDDINL</t>
    </r>
    <r>
      <rPr>
        <b/>
        <sz val="11"/>
        <color rgb="FFFF0000"/>
        <rFont val="Calibri"/>
        <family val="2"/>
      </rPr>
      <t>R</t>
    </r>
    <r>
      <rPr>
        <sz val="11"/>
        <color theme="1"/>
        <rFont val="Calibri"/>
        <family val="2"/>
        <scheme val="minor"/>
      </rPr>
      <t>IQFPFTEDAQKKQREIPPIRLFHFTKEKVAQLKSKANAEIGHSNNTDKKIIIISSFQALITHIWRSSASKQHAEPGEETSFALVMDCRTRMCPNLGENYFGNTRGFEIVTMKTKELMEGGIGKVGMEINKVISTQSHEKIMNQYESWLKTPIIIVPGMLSRSNVLMANSSPRFDVYGNDFGWGKPIAVRNGVGNKSIGKVTVFAGFEQGSIDVELCLPYDVLEALGNDQLFLDAMSV</t>
    </r>
  </si>
  <si>
    <t>ASHM01007574Z1</t>
  </si>
  <si>
    <r>
      <t>MWRGRNWKSSLPDLGDDSKEANKTDIDNKNYKTLKSAALDVSAPSLQNNPAEQSMSVVADASLTKAYEAETTNIATDSCGEPEPCRSTSLGTIISHDGMECPSNSMSDSHGTLDIMDNE</t>
    </r>
    <r>
      <rPr>
        <b/>
        <sz val="11"/>
        <color rgb="FFFF0000"/>
        <rFont val="Calibri"/>
        <family val="2"/>
      </rPr>
      <t>R</t>
    </r>
    <r>
      <rPr>
        <sz val="11"/>
        <color theme="1"/>
        <rFont val="Calibri"/>
        <family val="2"/>
        <scheme val="minor"/>
      </rPr>
      <t>CSDSFSTSVSGSDAMLESSDNNIFGMVDPHADELLHDSGAPGVSPLPRSAAPCMKGISLLLEQAVEQGSALVLDKDSLDADNIYRTTVSFAKSAPPGPVFMKHRKAAVVVQKRDKQEAPTLETRETTTVTVKGKKERSPRIGRKENFDEGFRNLVPQGTLGVDELAKLLT</t>
    </r>
  </si>
  <si>
    <r>
      <t>MWRGRNWKSSLPDLGDDSKEANKTDIDNKNYKTLKSAALDVSAPSLQNNPAEQSMSVVADASLTKAYEAETTNIATDSCGEPEPCRSTSLGTIISHDGMECPSNSMSDSHGTLDIMDNE</t>
    </r>
    <r>
      <rPr>
        <b/>
        <sz val="11"/>
        <color rgb="FFFF0000"/>
        <rFont val="Calibri"/>
        <family val="2"/>
      </rPr>
      <t>I</t>
    </r>
    <r>
      <rPr>
        <sz val="11"/>
        <color theme="1"/>
        <rFont val="Calibri"/>
        <family val="2"/>
        <scheme val="minor"/>
      </rPr>
      <t>CSDSFSTSVSGSDAMLESSDNNIFGMVDPHADELLHDSGAPGVSPLPRSAAPCMKGISLLLEQAVEQGSALVLDKDSLDADNIYRTTVSFAKSAPPGPVFMKHRKAAVVVQKRDKQEAPTLETRETTTVTVKGKKERSPRIGRKENFDEGFRNLVPQGTLGVDELAKLLT</t>
    </r>
  </si>
  <si>
    <t>ASHM01045101Z1</t>
  </si>
  <si>
    <r>
      <t>MLEETNLIGTLRECFKHSICILGTKSNQQSSAEKQWINPEASLDEKDAAAVAVISKESDFEVTFEDTDKIEDILTTGSRVFDSEDMTDSESHPTNSDAELSADSLSDREEQGNCGENYETELQNLNANCCLEKGYSLYEIVEDIEKKCTENTDPA</t>
    </r>
    <r>
      <rPr>
        <b/>
        <sz val="11"/>
        <color rgb="FFFF0000"/>
        <rFont val="Calibri"/>
        <family val="2"/>
      </rPr>
      <t>P</t>
    </r>
    <r>
      <rPr>
        <sz val="11"/>
        <color theme="1"/>
        <rFont val="Calibri"/>
        <family val="2"/>
        <scheme val="minor"/>
      </rPr>
      <t>FDENGVAAVNVAPREHKLEFFFEENDRIDDILTSVARLFISENTSSLAEEAIPVINFQEIKIVEEVAVDSISDGEKENKGDKELQEYLNVKPCDEEGSSLDETVEDTMKSFQTESLNPSVTQEPDLEITDQKESQTPQFVVAVDGNVDVGILKRSCIEESAKGSSTFGSDEE</t>
    </r>
  </si>
  <si>
    <r>
      <t>MLEETNLIGTLRECFKHSICILGTKSNQQSSAEKQWINPEASLDEKDAAAVAVISKESDFEVTFEDTDKIEDILTTGSRVFDSEDMTDSESHPTNSDAELSADSLSDREEQGNCGENYETELQNLNANCCLEKGYSLYEIVEDIEKKCTENTDPA</t>
    </r>
    <r>
      <rPr>
        <b/>
        <sz val="11"/>
        <color rgb="FFFF0000"/>
        <rFont val="Calibri"/>
        <family val="2"/>
      </rPr>
      <t>T</t>
    </r>
    <r>
      <rPr>
        <sz val="11"/>
        <color theme="1"/>
        <rFont val="Calibri"/>
        <family val="2"/>
        <scheme val="minor"/>
      </rPr>
      <t>FDENGVAAVNVAPREHKLEFFFEENDRIDDILTSVARLFISENTSSLAEEAIPVINFQEIKIVEEVAVDSISDGEKENKGDKELQEYLNVKPCDEEGSSLDETVEDTMKSFQTESLNPSVTQEPDLEITDQKESQTPQFVVAVDGNVDVGILKRSCIEESAKGSSTFGSDEE</t>
    </r>
  </si>
  <si>
    <t>ASHM01004361Z2</t>
  </si>
  <si>
    <r>
      <t>MEARIGGLVMEIQDLDSKGETMGLSRQEVSSRNEKFGELWKFLKSKE</t>
    </r>
    <r>
      <rPr>
        <b/>
        <sz val="11"/>
        <color rgb="FFFF0000"/>
        <rFont val="Calibri"/>
        <family val="2"/>
      </rPr>
      <t>A</t>
    </r>
    <r>
      <rPr>
        <sz val="11"/>
        <color theme="1"/>
        <rFont val="Calibri"/>
        <family val="2"/>
        <scheme val="minor"/>
      </rPr>
      <t>FIFQISRSKWLKEGDCNTKFFHGCIKARSKLNSISAIRVDDVWLESPDQIKAVVSSFFANHVSDTPRARPKLDGVVFPMLSEDENFELTSPFSLDEIELVVKHSDG</t>
    </r>
  </si>
  <si>
    <r>
      <t>MEARIGGLVMEIQDLDSKGETMGLSRQEVSSRNEKFGELWKFLKSKE</t>
    </r>
    <r>
      <rPr>
        <b/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  <scheme val="minor"/>
      </rPr>
      <t>FIFQISRSKWLKEGDCNTKFFHGCIKARSKLNSISAIRVDDVWLESPDQIKAVVSSFFANHVSDTPRARPKLDGVVFPMLSEDENFELTSPFSLDEIELVVKHSDG</t>
    </r>
  </si>
  <si>
    <t>G</t>
  </si>
  <si>
    <t>ASHM01034037Z8</t>
  </si>
  <si>
    <t>MAFEDTAFVWQLLLNRIPTKDNLLKRRMLQHDQHNCVLYGQRIETAAHLFLHCDYTAKVWYDLTIWLGFYLMIPPNIVTSFATWTTCGSTKIVKAGMCLIWNAFMWALWKRRNDCVFNNTIVSVEEMVKQIKVLSWQWFMGRIAKGPCLLYEWKWSPIDCMGR</t>
  </si>
  <si>
    <t>ASHM01047910Z2</t>
  </si>
  <si>
    <t>MVEPSTTVERTPTKKGERKNPQELTGPNLNYEISKVEEVQKENEVESHIPVLEKTIYKEEGTKANEVESLEASLNNDNVQHEQHEFGTEEIKEPKEATYQEAKTSKLQRPKINEPSTDEISRKSEENIDSLLPLLLNEQDVLHVEEKNDKNGFHTPNIVEEERVVKKREGPMVAKNEETNNSSTLKRVNGKPKTKEENKPKMKEITTLFEKANRSKSVEEKVHQTPKREHQRELEEVTSKIKVEAQTTVEKNTIKEVERKEPLELTSLPNMVNEILKVEEKHQEKEGQKHIQVLEATVAKGKDDRGHQYVQKNNKKEFQTQKTLEDEKVVKEMEEAKVAKSEENKDDCTFKRQDGKTTQASKFDNASSESKRVGEKVHETSDRNHQRELEEGTSKMRVEQPTIVVKTPTNMDNEIPR</t>
  </si>
  <si>
    <t>ASHM01029867Z</t>
  </si>
  <si>
    <t>MRKIKRNLRIESISIPSGGTRPVTSAILVETIFLSDATSPLN</t>
  </si>
  <si>
    <t>ASHM01026714Z3</t>
  </si>
  <si>
    <t>ASHM01006133Z2</t>
  </si>
  <si>
    <r>
      <t>MSVKIVRRKSTGEILFVEAGEDFIDFVFSFLTF</t>
    </r>
    <r>
      <rPr>
        <b/>
        <sz val="11"/>
        <color rgb="FFFF0000"/>
        <rFont val="Calibri"/>
        <family val="2"/>
      </rPr>
      <t>P</t>
    </r>
    <r>
      <rPr>
        <sz val="11"/>
        <color theme="1"/>
        <rFont val="Calibri"/>
        <family val="2"/>
        <scheme val="minor"/>
      </rPr>
      <t>LGGVSHMLEGFSSLNCIDSLYKSVYKLSPDIYLMSQAVKEKLSNPPIAAQFELSNQILPICAVSLPVYYYHSFLSNSRYREVFTTTTTTTTTSTTTSTRKCYGYSSDSYVPLNLVDPKFSSSKSSSSGEYVKGPSIYMVTDDLVVSPISSFNAISHLNSLNVPLLDVEEKVVRVGPKE</t>
    </r>
  </si>
  <si>
    <r>
      <t>MSVKIVRRKSTGEILFVEAGEDFIDFVFSFLTF</t>
    </r>
    <r>
      <rPr>
        <b/>
        <sz val="11"/>
        <color rgb="FFFF0000"/>
        <rFont val="Calibri"/>
        <family val="2"/>
      </rPr>
      <t>R</t>
    </r>
    <r>
      <rPr>
        <sz val="11"/>
        <color theme="1"/>
        <rFont val="Calibri"/>
        <family val="2"/>
        <scheme val="minor"/>
      </rPr>
      <t>LGGVSHMLEGFSSLNCIDSLYKSVYKLSPDIYLMSQAVKEKLSNPPIAAQFELSNQILPICAVSLPVYYYHSFLSNSRYREVFTTTTTTTTTSTTTSTRKCYGYSSDSYVPLNLVDPKFSSSKSSSSGEYVKGPSIYMVTDDLVVSPISSFNAISHLNSLNVPLLDVEEKVVRVGPKE</t>
    </r>
  </si>
  <si>
    <t>ASHM01027866Z</t>
  </si>
  <si>
    <r>
      <t>MSQPNVVAWNAVITGCFRCGDVEGAWRLFQRMPIRNLTSWNVMLAGYVKAGEFGLARKVFYEIPMRDDVSWSTMIVGFAQGGSFDDAFGFFRELMREGIRPSEVSLTGVLSACAQAGAFEFGKILHGFMEKAGFLCIVSVNNALIDTYSKCGNVAMAKAVFQNMPVARCIVSWTSMIAALAMHGRGDEAIRVFHEMEVSGVRPDGVTFISLLYAC</t>
    </r>
    <r>
      <rPr>
        <b/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  <scheme val="minor"/>
      </rPr>
      <t>HSGLVEQGCALFSKMKNFYGIEPAIEHYGCMVDLYGRAAMLQKAYEFICQMPISPNVIIWRTLLGACSIHGNIELAVLVKSRLAEMDPNNSGDHVLLSNVYAVAGKWKDVAGIRRTMIEQSMKKAPGWSMIEIDKVIYGFVAGEKPNEVTEEAHHKLREIMLRLRAEEGYAPQVRTVLHDIEEEEKEDSVSKHSEKLAAAFGIAKLPKGRILRIVKNLRVCGDCHTVMKLISKVYQVEIIVRDRSRFHSFKGGVCSCRDYW</t>
    </r>
  </si>
  <si>
    <r>
      <t>MSQPNVVAWNAVITGCFRCGDVEGAWRLFQRMPIRNLTSWNVMLAGYVKAGEFGLARKVFYEIPMRDDVSWSTMIVGFAQGGSFDDAFGFFRELMREGIRPSEVSLTGVLSACAQAGAFEFGKILHGFMEKAGFLCIVSVNNALIDTYSKCGNVAMAKAVFQNMPVARCIVSWTSMIAALAMHGRGDEAIRVFHEMEVSGVRPDGVTFISLLYAC</t>
    </r>
    <r>
      <rPr>
        <b/>
        <sz val="11"/>
        <color rgb="FFFF0000"/>
        <rFont val="Calibri"/>
        <family val="2"/>
      </rPr>
      <t>I</t>
    </r>
    <r>
      <rPr>
        <sz val="11"/>
        <color theme="1"/>
        <rFont val="Calibri"/>
        <family val="2"/>
        <scheme val="minor"/>
      </rPr>
      <t>HSGLVEQGCALFSKMKNFYGIEPAIEHYGCMVDLYGRAAMLQKAYEFICQMPISPNVIIWRTLLGACSIHGNIELAVLVKSRLAEMDPNNSGDHVLLSNVYAVAGKWKDVAGIRRTMIEQSMKKAPGWSMIEIDKVIYGFVAGEKPNEVTEEAHHKLREIMLRLRAEEGYAPQVRTVLHDIEEEEKEDSVSKHSEKLAAAFGIAKLPKGRILRIVKNLRVCGDCHTVMKLISKVYQVEIIVRDRSRFHSFKGGVCSCRDYW</t>
    </r>
  </si>
  <si>
    <t>ASHM01000412Z2</t>
  </si>
  <si>
    <t>MAGCLTDLAKTYVEKLINGAIAETRPVFCFTCIANEFEEEKVRLEAERITLEQRAKVAAGRDKDIQANVCFWEKEVDKIIQEDIKTKKTCFFGLCPDCIWRYKRGKELANKMEEIKRLTEKGEKLENIELPRRLPDVERYSSEYYIAFKSRESKYKELLDALKDDNNYIIGLQGMGGTGKTTLAKEVGKELKQSEQFSHVIDTTVSFNPDIKKIQDDIAGPLGLKWEDCNDSDRPKKLWSRLINGEKILLIMDDVWDRDIPLDFDQIGIPKRDNHKGCRILITTRSKRIFNKMDCDKNIELELLSEEESWTMFKRYAGISDSSSKNLISKGRKIANECKRLPVAIAVIASRLKGQQLRKHEWDVTLKSLKKHVSMHGVDDYLVGIYKCLKISYDYMKDEKAKGLFLLSSVFPEDKEISIGVLTRLGIGTGLLGEDYGSYDDARNQVVVAKNKLIDSCLLVEAGERLVKMHDLVRDAAQWIANKEIRGVNLSNKDQKSSVEREKNIKYLFCEGKDMDFFSCKYDGSKLETLIVNMDRDEDHKCTEVPISFFENIVKLRVLYFSANGKQPLSLPHSIQSLANIRSMLIEQVDLGDISVLGNLQSLETLDLIKCTIIELPHKITKLGKFKLLTLAGCEIRRNNPFEVIERCSALEELYFLDS</t>
  </si>
  <si>
    <t>ASHM01004531Z1</t>
  </si>
  <si>
    <r>
      <t>MKKQAARGSKAEQKAKKKQVEEEVTQLSAKLKKKQAKELSALGYSSGNGNEKSNLDNLVKAIAGVSVSTQPENTKVSKAKQRRDKRAQQEAEREQRIQAEQNDIISDRMVENEKLEKKLKPLGLTVREIKPDGHCLYRAVEHQLAHLSGLKSPYTYQELRQMTAAYMRKNTSDFLPFCLSENLIEGD</t>
    </r>
    <r>
      <rPr>
        <b/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  <scheme val="minor"/>
      </rPr>
      <t>DESIAQKFENYCKEVESTAIWGGQLELGALTHCLKKHIMIYSGSFPDVEMGKEYKSADGIGSSGSSIMLSYHRHAFGLGEHYNSVVPI</t>
    </r>
  </si>
  <si>
    <r>
      <t>MKKQAARGSKAEQKAKKKQVEEEVTQLSAKLKKKQAKELSALGYSSGNGNEKSNLDNLVKAIAGVSVSTQPENTKVSKAKQRRDKRAQQEAEREQRIQAEQNDIISDRMVENEKLEKKLKPLGLTVREIKPDGHCLYRAVEHQLAHLSGLKSPYTYQELRQMTAAYMRKNTSDFLPFCLSENLIEGD</t>
    </r>
    <r>
      <rPr>
        <b/>
        <sz val="11"/>
        <color rgb="FFFF0000"/>
        <rFont val="Calibri"/>
        <family val="2"/>
      </rPr>
      <t>F</t>
    </r>
    <r>
      <rPr>
        <sz val="11"/>
        <color theme="1"/>
        <rFont val="Calibri"/>
        <family val="2"/>
        <scheme val="minor"/>
      </rPr>
      <t>DESIAQKFENYCKEVESTAIWGGQLELGALTHCLKKHIMIYSGSFPDVEMGKEYKSADGIGSSGSSIMLSYHRHAFGLGEHYNSVVPI</t>
    </r>
  </si>
  <si>
    <t>ASHM01004361Z1</t>
  </si>
  <si>
    <r>
      <t>MEARIGGLVMEIQDLDSKGETMGLSRQEVSSRNEKFGELWKFLKSKE</t>
    </r>
    <r>
      <rPr>
        <b/>
        <sz val="11"/>
        <color rgb="FFFF0000"/>
        <rFont val="Calibri"/>
        <family val="2"/>
      </rPr>
      <t>E</t>
    </r>
    <r>
      <rPr>
        <sz val="11"/>
        <color theme="1"/>
        <rFont val="Calibri"/>
        <family val="2"/>
        <scheme val="minor"/>
      </rPr>
      <t>FIFQISRSKWLKEGDCNTKFFHGCIKARSKLNSISAIRVDDVWLESPDQIKAVVSSFFANHVSDTPRARPKLDGVVFPMLSEDENFELTSPFSLDEIELVVKHSDG</t>
    </r>
  </si>
  <si>
    <t>ASHM01001456Z</t>
  </si>
  <si>
    <t>MFQKFALAFKTKTFEFFADEDEDNNNNNLDDSDGFSLLDSTEEIITDQKVIIIKPDPNPSSITDSPPKTTPSRELLNQTTPLVTPNQLPSETTPSVTPNQLPNETTPSVIPKQLLNETAPSRQLLNETTSHDLISSIFAAVSAFEASYFQLQSAHVPFVEENVKSTDKVLVSQLQRLSEFKKFYCNPNLYSNFPFGSSLEAEVEENQSKLRTLGTVSNRLQLELEQKHDEVFKLRRKLSEFQKGNVNLSKKLCNSNVINSGSSLGLNLNPSCDVLLSVRVFDSLLHDGFRAAHKFTKILIGLMRKAGWDLGLAANAVHPGVVYSKKGHNQYALLSYVCLGMFQGFDSVIFGLSSEKKEELMSNGDTDMCDLDLKGRNSCLKQLLEHVSSNPMDLLGIHPGCEFSRFCEMKYEGLIHPSMESSIFVDLDQNEAVLNSWRSLSMFYEAFVGMASSIWTLHKLSHAFDPAVEIFQVERGVEFSMVYMDDVTKRLTWPNMERAKVGFTVFPGFRIGKVVIQSQVYITSVSLTE</t>
  </si>
  <si>
    <t>ASHM01026714Z2</t>
  </si>
  <si>
    <r>
      <t>MNLPTQQASIAWTFYPHNSTLELVFFGTFISPSGWVGWGINPTSSEMTGTRALIAFSDPNSGQIVLLPYILDPTVKLQKSPLLSRPLDIRLLSSTAAMYGGKMATIHNGAPIQIYATIKLESNKTKIHLVWNRGLYVQGYSPTIHPTTSTDLSSIATFDVLSGSFAPQHTDLTMLRVIHGTLNAISWGILLPMGAITARYFRHIQALGPAWFYAHAGIQLFAFILGTVGFAIGIHLGQLS</t>
    </r>
    <r>
      <rPr>
        <b/>
        <sz val="11"/>
        <color rgb="FFFF0000"/>
        <rFont val="Calibri"/>
        <family val="2"/>
      </rPr>
      <t>P</t>
    </r>
    <r>
      <rPr>
        <b/>
        <sz val="11"/>
        <color rgb="FF000000"/>
        <rFont val="Calibri"/>
        <family val="2"/>
      </rPr>
      <t>E</t>
    </r>
    <r>
      <rPr>
        <sz val="11"/>
        <color theme="1"/>
        <rFont val="Calibri"/>
        <family val="2"/>
        <scheme val="minor"/>
      </rPr>
      <t>VEYGLHRKLGIAVFCLGALQTLALLFRPNARNKLRKYWKSYHHFVGYSCVVLGFVNVFQGFEVMGASRSYAKLSYCLGLATLIGVSIALEVNSWVVFCRKSKEEKMRREGLIGTSDKGSSGIHT</t>
    </r>
  </si>
  <si>
    <r>
      <t>MNLPTQQASIAWTFYPHNSTLELVFFGTFISPSGWVGWGINPTSSEMTGTRALIAFSDPNSGQIVLLPYILDPTVKLQKSPLLSRPLDIRLLSSTAAMYGGKMATIHNGAPIQIYATIKLESNKTKIHLVWNRGLYVQGYSPTIHPTTSTDLSSIATFDVLSGSFAPQHTDLTMLRVIHGTLNAISWGILLPMGAITARYFRHIQALGPAWFYAHAGIQLFAFILGTVGFAIGIHLGQLS</t>
    </r>
    <r>
      <rPr>
        <b/>
        <sz val="11"/>
        <color rgb="FFFF0000"/>
        <rFont val="Calibri"/>
        <family val="2"/>
      </rPr>
      <t>L</t>
    </r>
    <r>
      <rPr>
        <sz val="11"/>
        <rFont val="Calibri"/>
        <family val="2"/>
      </rPr>
      <t>E</t>
    </r>
    <r>
      <rPr>
        <sz val="11"/>
        <color theme="1"/>
        <rFont val="Calibri"/>
        <family val="2"/>
        <scheme val="minor"/>
      </rPr>
      <t>VEYGLHRKLGIAVFCLGALQTLALLFRPNARNKLRKYWKSYHHFVGYSCVVLGFVNVFQGFEVMGASRSYAKLSYCLGLATLIGVSIALEVNSWVVFCRKSKEEKMRREGLIGTSDKGSSGIHT</t>
    </r>
  </si>
  <si>
    <t>ASHM01004361Z3</t>
  </si>
  <si>
    <t>MEARIGGLVMEIQDLDSKGETMGLSRQEVSSRNEKFGELWKFLKSKEAFIFQISRSKWLKEGDCNTKFFHGCIKARSKLNSISAIRVDDVWLESPDQIKAVVSSFFANHVSDTPRARPKLDGVVFPMLSEDENFELTSPFSLDEIELVVKHSDG</t>
  </si>
  <si>
    <t>ASHM01009453Z3</t>
  </si>
  <si>
    <t>MARSIVDFTVQKISDLLIDEAVFLYGVKDKVQNLKTELRMMESYLQDADRKQEENESLKNWISEIREAAYDSDDVIEAYVLKSASRRNNMTGTLNRIKSYVSIINRLIEIHRVGYQVNEIISRITSLTRNLETFGIKSESGEASNSIHGRNKALRRSYSHVIEEDIIGVEDNVKILESCLVNNNNNGYKVVAIWGMGGLGKTTLAKKVYHSTNVRQSFESLAWAYISQHCQARDVWEGILFRLL</t>
  </si>
  <si>
    <t>ASHM01003059Z5</t>
  </si>
  <si>
    <t>MEQFDDLSSFHSSHQVNQGPSTKTIFSSTESSARNGFLGATGLPCLKELPVVKGKPNEESTMSTQIESVVLNPHTSSDHGFATKHFQNQAKNQRIEEIEKELPSVDVSDIGEQIPSGEHLITNEKKRKHEYLAGIIDLNSCMIEDENVPIDVDFHAPASPENKECSPPRGESDENQLATVTPFQFAEQEDPHVQEEQTRIAAEALVSISGFVTQKDIQMATCSSSESSANSSLNWFAAIVSTAVDHAENDNETDFNGKVNGLDEFLSDEMDYFEFMTLNLTETKDRDCCFKSTGQTDQIGASASPTQPRKSVRTYRGRWRKDFQSEILPSIASLSRYEVTEDLQIIESLVTADTHSEMGSLRNASGKVPSRGRRRSCSSASNTKDSDLLLNLKPLTNISKLGIEKKGLISWGKTCKKRRGQRFRITNPRFIWS</t>
  </si>
  <si>
    <t>ASHM01026714Z1</t>
  </si>
  <si>
    <t>Y</t>
  </si>
  <si>
    <r>
      <t>MNLPTQQASIAWTFYPHNSTLELVFFGTFISPSGWVGWGINPTSSEMTGTRALIAFSDPNSGQIVLLPYILDPTVKLQKSPLLSRPLDIRLLSSTAAMYGGKMATIHNGAPIQIYATIKLESNKTKIHLVWNRGLYVQGYSPTIHPTTSTDLSSIATFDVLSGSFAPQHTDLTMLRVIHGTLNAISWGILLPMGAITARYFRHIQALGPAWFYAHAGIQLFAFILGTVGFAIGIHLGQLSPEVE</t>
    </r>
    <r>
      <rPr>
        <b/>
        <sz val="11"/>
        <color rgb="FFFF0000"/>
        <rFont val="Calibri"/>
        <family val="2"/>
      </rPr>
      <t>Y</t>
    </r>
    <r>
      <rPr>
        <sz val="11"/>
        <color theme="1"/>
        <rFont val="Calibri"/>
        <family val="2"/>
        <scheme val="minor"/>
      </rPr>
      <t>GLHRKLGIAVFCLGALQTLALLFRPNARNKLRKYWKSYHHFVGYSCVVLGFVNVFQGFEVMGASRSYAKLSYCLGLATLIGVSIALEVNSWVVFCRKSKEEKMRREGLIGTSDKGSSGIHT</t>
    </r>
  </si>
  <si>
    <r>
      <t>MNLPTQQASIAWTFYPHNSTLELVFFGTFISPSGWVGWGINPTSSEMTGTRALIAFSDPNSGQIVLLPYILDPTVKLQKSPLLSRPLDIRLLSSTAAMYGGKMATIHNGAPIQIYATIKLESNKTKIHLVWNRGLYVQGYSPTIHPTTSTDLSSIATFDVLSGSFAPQHTDLTMLRVIHGTLNAISWGILLPMGAITARYFRHIQALGPAWFYAHAGIQLFAFILGTVGFAIGIHLGQLSPEVE</t>
    </r>
    <r>
      <rPr>
        <b/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  <scheme val="minor"/>
      </rPr>
      <t>GLHRKLGIAVFCLGALQTLALLFRPNARNKLRKYWKSYHHFVGYSCVVLGFVNVFQGFEVMGASRSYAKLSYCLGLATLIGVSIALEVNSWVVFCRKSKEEKMRREGLIGTSDKGSSGIHT</t>
    </r>
  </si>
  <si>
    <t>ASHM01020816Z</t>
  </si>
  <si>
    <r>
      <t>MRNISDEWKFKKEIELHCQLHHPNLTSLIGFCDQKDEKILVYDMFN</t>
    </r>
    <r>
      <rPr>
        <b/>
        <sz val="11"/>
        <color rgb="FFFF0000"/>
        <rFont val="Calibri"/>
        <family val="2"/>
      </rPr>
      <t>G</t>
    </r>
    <r>
      <rPr>
        <sz val="11"/>
        <color theme="1"/>
        <rFont val="Calibri"/>
        <family val="2"/>
        <scheme val="minor"/>
      </rPr>
      <t>TLYDHLRSTDMESLSWKKRLEICIGAAR</t>
    </r>
  </si>
  <si>
    <r>
      <t>MRNISDEWKFKKEIELHCQLHHPNLTSLIGFCDQKDEKILVYDMFN</t>
    </r>
    <r>
      <rPr>
        <b/>
        <sz val="11"/>
        <color rgb="FFFF0000"/>
        <rFont val="Calibri"/>
        <family val="2"/>
      </rPr>
      <t>R</t>
    </r>
    <r>
      <rPr>
        <sz val="11"/>
        <color theme="1"/>
        <rFont val="Calibri"/>
        <family val="2"/>
        <scheme val="minor"/>
      </rPr>
      <t>TLYDHLRSTDMESLSWKKRLEICIGAAR</t>
    </r>
  </si>
  <si>
    <t>ASHM01097323Z</t>
  </si>
  <si>
    <t>H</t>
  </si>
  <si>
    <r>
      <t>MRSQLEIVKKGVHIVVATPGRLKDMLAKKKMNLDNCRYLTLDEADRLVDLGFEDDIREVFDHFKAQRQTLLFSATMPTKIQNFARSALVKPIIVNVGRAGAANLDVIQEVEYVKQEAKIVYLLECLQKTPPPVLIFCENKADVDDIHEYLLLKGVEAVAI</t>
    </r>
    <r>
      <rPr>
        <b/>
        <sz val="11"/>
        <color rgb="FFFF0000"/>
        <rFont val="Calibri"/>
        <family val="2"/>
      </rPr>
      <t>H</t>
    </r>
    <r>
      <rPr>
        <sz val="11"/>
        <color theme="1"/>
        <rFont val="Calibri"/>
        <family val="2"/>
        <scheme val="minor"/>
      </rPr>
      <t>GGKDQEEREYAISSFKAGKKD</t>
    </r>
  </si>
  <si>
    <r>
      <t>MRSQLEIVKKGVHIVVATPGRLKDMLAKKKMNLDNCRYLTLDEADRLVDLGFEDDIREVFDHFKAQRQTLLFSATMPTKIQNFARSALVKPIIVNVGRAGAANLDVIQEVEYVKQEAKIVYLLECLQKTPPPVLIFCENKADVDDIHEYLLLKGVEAVAI</t>
    </r>
    <r>
      <rPr>
        <b/>
        <sz val="11"/>
        <color rgb="FFFF0000"/>
        <rFont val="Calibri"/>
        <family val="2"/>
      </rPr>
      <t>P</t>
    </r>
    <r>
      <rPr>
        <sz val="11"/>
        <color theme="1"/>
        <rFont val="Calibri"/>
        <family val="2"/>
        <scheme val="minor"/>
      </rPr>
      <t>GGKDQEEREYAISSFKAGKKD</t>
    </r>
  </si>
  <si>
    <t>None</t>
  </si>
  <si>
    <t>A/A</t>
  </si>
  <si>
    <t>G/G</t>
  </si>
  <si>
    <t>T/T</t>
  </si>
  <si>
    <t>Obs.Het.</t>
  </si>
  <si>
    <t>Exp.Het.</t>
  </si>
  <si>
    <t>P-value</t>
  </si>
  <si>
    <t>MAF</t>
  </si>
  <si>
    <t>Hetero status</t>
  </si>
  <si>
    <t>reference allele</t>
  </si>
  <si>
    <t>alternate allele</t>
  </si>
  <si>
    <t>C</t>
  </si>
  <si>
    <t>Locus number</t>
  </si>
  <si>
    <r>
      <t>MTGHLLVKSDVYSYGVVLLELLTGRKPVDFSQPPGQENLVAWARPLLTSREGLEALIDPSLGANIPFDSVAKVAAIASMCVQPEVS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RPFMGEVVQALKLVCNECDEAKEAGSTNSSQEELSSDFITASEQLPDSFRGHFAAANYDYGVDIENGLAASELFSSSARFGRQVSGSFRRHSYSGPLRT</t>
    </r>
  </si>
  <si>
    <r>
      <t>MTGHLLVKSDVYSYGVVLLELLTGRKPVDFSQPPGQENLVAWARPLLTSREGLEALIDPSLGANIPFDSVAKVAAIASMCVQPEVS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RPFMGEVVQALKLVCNECDEAKEAGSTNSSQEELSSDFITASEQLPDSFRGHFAAANYDYGVDIENGLAASELFSSSARFGRQVSGSFRRHSYSGPLRT</t>
    </r>
  </si>
  <si>
    <r>
      <t>MFVGAAGLLGLGGGPMSFVGQLGAQTDGAFGYCLISRGTGSSGSLEFGRQAMPVDAMWVPLIHNPFYPSFYYVSL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GLGVGGIQVPISEEIFQLTDIGTGGVVMDTGTAITRLPTIAYNAFRDAFIALTTNLPRATGVSIFDTCYDLNGFVTVRVPTVSFYFSGGQILTFPARNFLIPIDDVGTFCFAFAPSPTGLTIIGNIQQEGIQISIDGTNGFVGFGPNVC</t>
    </r>
  </si>
  <si>
    <r>
      <t>MRSQLEIVKKGVHIVVATPG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LKDMLAKKKMNLDNCRYLTLDEADRLVDLGFEDDIREVFDHFKAQRQTLLFSATMPTKIQNFARSALVKPIIVNVGRAGAANLDVIQEVEYVKQEAKIVYLLECLQKTPPPVLIFCENKADVDDIHEYLLLKGVEAVAIHGGKDQEEREYAISSFKAGKKD</t>
    </r>
  </si>
  <si>
    <r>
      <t>MRSQLEIVKKGVHIVVATPG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KDMLAKKKMNLDNCRYLTLDEADRLVDLGFEDDIREVFDHFKAQRQTLLFSATMPTKIQNFARSALVKPIIVNVGRAGAANLDVIQEVEYVKQEAKIVYLLECLQKTPPPVLIFCENKADVDDIHEYLLLKGVEAVAIHGGKDQEEREYAISSFKAGKKD</t>
    </r>
  </si>
  <si>
    <r>
      <t>MYRVLHRSFCTFAEESTTVATTNIKSISQDLFKEKDLKTLVEKFKKASDIVRFRKKSGIYEDTVRRLAGAKRFRWIRDIIEHQKNYSDISNEGFSARLISLYGKSNMHRHAQKLFDEMPQRNCNR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VLSVNALLAAYLHSKQYDVVERLFKELPDKLSVKPDLVSYNIYIKALLEKGSFDSAVSVVDEMEKIGVNTDLITFNTLLDGLYSKGHFEDGEKLWEKMEEKNVVPTIRTYNARLLGLAMVKKTGEAVEFYEEMEKKGVKPDIFSFNALIKGFASEGNLDEAKKWFDEIGKSEYEPGKGTYSIILPFLCEKGDLKTAFEMVKNIFYNRCRVDVSLLQLVVDKMASESMVAEAKEIVEKGIKNNFCRYKLNLPVDE</t>
    </r>
  </si>
  <si>
    <r>
      <t>MYRVLHRSFCTFAEESTTVATTNIKSISQDLFKEKDLKTLVEKFKKASDIVRFRKKSGIYEDTVRRLAGAKRFRWIRDIIEHQKNYSDISNEGFSARLISLYGKSNMHRHAQKLFDEMPQRNCNR</t>
    </r>
    <r>
      <rPr>
        <b/>
        <sz val="11"/>
        <color rgb="FFFF0000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VLSVNALLAAYLHSKQYDVVERLFKELPDKLSVKPDLVSYNIYIKALLEKGSFDSAVSVVDEMEKIGVNTDLITFNTLLDGLYSKGHFEDGEKLWEKMEEKNVVPTIRTYNARLLGLAMVKKTGEAVEFYEEMEKKGVKPDIFSFNALIKGFASEGNLDEAKKWFDEIGKSEYEPGKGTYSIILPFLCEKGDLKTAFEMVKNIFYNRCRVDVSLLQLVVDKMASESMVAEAKEIVEKGIKNNFCRYKLNLPVDE</t>
    </r>
  </si>
  <si>
    <r>
      <t>MFVGAAGLLGLGGGPMSFVGQLGAQTDGAFGYCLISRGTGSSGSLEFGRQAMPVDAMWVPLIHNPFYPSFYYVSLSGLGVGGIQVPISEEIFQLTDIGTGGVVMDTGTAITRLPTIAYNAFRDAFIALTTNLPRATGVSI</t>
    </r>
    <r>
      <rPr>
        <b/>
        <sz val="11"/>
        <color rgb="FFFF0000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DTCYDLNGFVTVRVPTVSFYFSGGQILTFPARNFLIPIDDVGTFCFAFAPSPTGLTIIGNIQQEGIQISIDGTNGFVGFGPNVC</t>
    </r>
  </si>
  <si>
    <r>
      <t>MFVGAAGLLGLGGGPMSFVGQLGAQTDGAFGYCLISRGTGSSGSLEFGRQAMPVDAMWVPLIHNPFYPSFYYVSLSGLGVGGIQVPISEEIFQLTDIGTGGVVMDTGTAITRLPTIAYNAFRDAFIALTTNLPRATGVSI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DTCYDLNGFVTVRVPTVSFYFSGGQILTFPARNFLIPIDDVGTFCFAFAPSPTGLTIIGNIQQEGIQISIDGTNGFVGFGPNVC</t>
    </r>
  </si>
  <si>
    <r>
      <t>MEQFDDLSSFHSSHQVN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GPSTKTIFSSTESSARNGFLGATGLPCLKELPVVKGKPNEESTMSTQIESVVLNPHTSSDHGFATKHFQNQAKNQRIEEIEKELPSVDVSDIGEQIPSGEHLITNEKKRKHEYLAGIIDLNSCMIEDENVPIDVDFHAPASPENKECSPPRGESDENQLATVTPFQFAEQEDPHVQEEQTRIAAEALVSISGFVTQKDIQMATCSSSESSANSSLNWFAAIVSTAVDHAENDNETDFNGKVNGLDEFLSDEMDYFEFMTLNLTETKDRDCCFKSTGQTDQIGASASPTQPRKSVRTYRGRWRKDFQSEILPSIASLSRYEVTEDLQIIESLVTADTHSEMGSLRNASGKVPSRGRRRSCSSASNTKDSDLLLNLKPLTNISKLGIEKKGLISWGKTCKKRRGQRFRITNPRFIWS</t>
    </r>
  </si>
  <si>
    <r>
      <t>MEQFDDLSSFHSSHQVN</t>
    </r>
    <r>
      <rPr>
        <b/>
        <sz val="11"/>
        <color rgb="FFFF0000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GPSTKTIFSSTESSARNGFLGATGLPCLKELPVVKGKPNEESTMSTQIESVVLNPHTSSDHGFATKHFQNQAKNQRIEEIEKELPSVDVSDIGEQIPSGEHLITNEKKRKHEYLAGIIDLNSCMIEDENVPIDVDFHAPASPENKECSPPRGESDENQLATVTPFQFAEQEDPHVQEEQTRIAAEALVSISGFVTQKDIQMATCSSSESSANSSLNWFAAIVSTAVDHAENDNETDFNGKVNGLDEFLSDEMDYFEFMTLNLTETKDRDCCFKSTGQTDQIGASASPTQPRKSVRTYRGRWRKDFQSEILPSIASLSRYEVTEDLQIIESLVTADTHSEMGSLRNASGKVPSRGRRRSCSSASNTKDSDLLLNLKPLTNISKLGIEKKGLISWGKTCKKRRGQRFRITNPRFIWS</t>
    </r>
  </si>
  <si>
    <r>
      <t>MASNIVARIDDLLYVDDITKHSDRFPLAPMVNMVSQKKVSQQSLVSVSDTQQNKTTFGTPSCSPVVPLISPAKAEITPFIRDMIKPQRRGFGVKRVLSNYLGGEMKATKVFSNLAH</t>
    </r>
    <r>
      <rPr>
        <b/>
        <sz val="11"/>
        <color rgb="FFFF0000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VNGSNASCNQESCAMKSKTK</t>
    </r>
  </si>
  <si>
    <r>
      <t>MASNIVARIDDLLYVDDITKHSDRFPLAPMVNMVSQKKVSQQSLVSVSDTQQNKTTFGTPSCSPVVPLISPAKAEITPFIRDMIKPQRRGFGVKRVLSNYLGGEMKATKVFSNLAH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VNGSNASCNQESCAMKSKTK</t>
    </r>
  </si>
  <si>
    <r>
      <t>MLLSKFGLIDELDCLFKDMLDDGVLPTLITFNTMLNGHCKIGNVFVAEVYFGGLIKSGFCCDTFTYTSLILGYCKNQELENAYKVFEIMPQVGCRRNDVSYTNLIHGFCEAGKIDKALKLFFQMKEDGCFPTVRTYTVLVAAFCELGKETEALKFFEEMVERGCGPNVYTYTVLIDYFCKVGRMDAGMEMLNRMLEKGLASSVVPFNALINGYCKQGMMEDAVRVLGLMKSNKVCPDDRIYNELICGFCRIKSMDRAMVLLNKMFENKLSPNLITYNTLIHGLCKAGVVDSAWRLYHLMIKDGFIPDQRTFCAFIDCLCRIGKVGEAHQVFESLKENHAEANEFVYTALIDGYCKAGKIDDAHLLFKRMLAEGCLPNSVTFNALLDGLRKEGKVEDVMLLMDGMGKFDAKPTVYTYTILIEEILRKSDFDRANRFLDQMILSGCQP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VVTYTAFIKAYCSQGRLQEAEEMVVKIKEEGILLDSLIYDLLINGYGCIGQLDNAFGVLKRMFDSGCEPSRQTYSILMKHLTNEKQKKDGTGLDFNSTNISVDNADIWKIADFEIITVLFEKMVEHGCVPNVNTYSKLIKGLCKVEHLCTAFR</t>
    </r>
  </si>
  <si>
    <r>
      <t>MLLSKFGLIDELDCLFKDMLDDGVLPTLITFNTMLNGHCKIGNVFVAEVYFGGLIKSGFCCDTFTYTSLILGYCKNQELENAYKVFEIMPQVGCRRNDVSYTNLIHGFCEAGKIDKALKLFFQMKEDGCFPTVRTYTVLVAAFCELGKETEALKFFEEMVERGCGPNVYTYTVLIDYFCKVGRMDAGMEMLNRMLEKGLASSVVPFNALINGYCKQGMMEDAVRVLGLMKSNKVCPDDRIYNELICGFCRIKSMDRAMVLLNKMFENKLSPNLITYNTLIHGLCKAGVVDSAWRLYHLMIKDGFIPDQRTFCAFIDCLCRIGKVGEAHQVFESLKENHAEANEFVYTALIDGYCKAGKIDDAHLLFKRMLAEGCLPNSVTFNALLDGLRKEGKVEDVMLLMDGMGKFDAKPTVYTYTILIEEILRKSDFDRANRFLDQMILSGCQP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VVTYTAFIKAYCSQGRLQEAEEMVVKIKEEGILLDSLIYDLLINGYGCIGQLDNAFGVLKRMFDSGCEPSRQTYSILMKHLTNEKQKKDGTGLDFNSTNISVDNADIWKIADFEIITVLFEKMVEHGCVPNVNTYSKLIKGLCKVEHLCTAFR</t>
    </r>
  </si>
  <si>
    <r>
      <t>MEFFNKSKIIKLRSHLDKYLII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DDHIGKQKLRQSRNGSVRRAQWTIEQLENNPHLIRLKSYNGKYLTATETPFPLSLTAKTVILTELENGLDGKNEWEPIRDGFQVKLRSYCGKYLKGNGGAPPWRNSVTIDDSFGSVKMDSVLWDVEDVVVEEMNEVVFERMLSSFTSSDDVSFNSDAPSSPMSVFSLGSPPAKVNSQ</t>
    </r>
  </si>
  <si>
    <r>
      <t>MEFFNKSKIIKLRSHLDKYLII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DDHIGKQKLRQSRNGSVRRAQWTIEQLENNPHLIRLKSYNGKYLTATETPFPLSLTAKTVILTELENGLDGKNEWEPIRDGFQVKLRSYCGKYLKGNGGAPPWRNSVTIDDSFGSVKMDSVLWDVEDVVVEEMNEVVFERMLSSFTSSDDVSFNSDAPSSPMSVFSLGSPPAKVNSQ</t>
    </r>
  </si>
  <si>
    <r>
      <t>MDATTSVASAFLSATVESLLQKLASSELIDYVKYSHLNILKLTVLETKLLTLHSVLHDAEHKQFFNPEVKNWLDELYDVISTAEDLLDEIGYSYLQCKVENTQSQHDFEYNSDIAMICQKLQGFAEQIEILGLQSVSVRVSVKMCSNL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GNETVVVVRKNDKELLMNMLMSESGNNNSNNNLGVVAVFGVGGVGKSTLARIVYDDEKVNEHFDLKAWVRMSEDFDVVRVTKTITESVTSGSYGINDPDYMRAELKKEVRGRRFLIVLDGLWNYSYNDWHGIVAPLIKGKYGSRVVITTRYEEVAKVAHTFPIHKLEPLSEEDCWPLLCKYVFGSVGNKFPNLEAIGRNIARKCGGLPLAAKIVGRLLSSKIDEKEWIEIMNNDIWNLSKDNILPSLLMSYQYLPSYLKRCFAYCSIFPKGYPIDRKQMVLLWMAQGFLEHSMVEKTEEEVGNEYFTELLSRSLIEQLNDDTDREKFVMHCLVHDLATIVSGKSGRGRIHHFLYHQEEYDLYKKFEIVDDFECLRSFLSIDFSWRMNYISSKVLHVLLPSHGRLRALSISHYSNITTLPDSLGSLVQLRYLNLSCTGIKYLPDTICDLYYLQTLKLSGCRKLIELPAHVGNLINLRYLDISHTNIEEMPMQLVELENLQTLTVFVVGQQEVGLSVRELSKFPNLRGKLHIQNLHKVIDVSEVCDTKLKSKEHIEELSLYWDKQTEDSPSQEVILDELQPSTNLKKLSIGFYGGTSFPSWLGDCSFSNMVYLCIKSCEYCTTLPPLGQLPSLKDLEIDGMSKVETIGPEFYGMIGGSTNTPFQPFPSLEKLHFERMSNWKEWLSFGGSKFPFPRLKTLYLDNCSKLRGHLPSHLPSIEKITILWCSHLLATLSTLQWLSSVKYINLITRGSSELPLLENDSPCLLQLVTIFGFNKLLSLPRMFLNSTSLQHLHLCYISSLTAFPSNGLPTSLKSLDIDECKNLAFLPPETWSNYTSLVTLNLKNCCDGLTSFQLNGFPMLHSLSVDGCSNLESIFISENGSLGSSTLQSLQVSNCDALRSLPQHMETLTALESLTLDSLSSCWKGVHLPLKFRLTPSHSMTSTTTVTERGLQNLTALSDMEIGGNNVVNTLLKEQLLPIFLVSLTITNLSEMKCLEGNVLQHISSMKKLAFKFCSGLESFQATLPSSLKSLVFENCPKLMSLPDKLPSSLETLEFDDCARLGLLPRHGFPSSLKVLSISQCPFLEARYATPRRGQVSKIAHIPVIKINYQAII</t>
    </r>
  </si>
  <si>
    <r>
      <t>MDATTSVASAFLSATVESLLQKLASSELIDYVKYSHLNILKLTVLETKLLTLHSVLHDAEHKQFFNPEVKNWLDELYDVISTAEDLLDEIGYSYLQCKVENTQSQHDFEYNSDIAMICQKLQGFAEQIEILGLQSVSVRVSVKMCSNL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GNETVVVVRKNDKELLMNMLMSESGNNNSNNNLGVVAVFGVGGVGKSTLARIVYDDEKVNEHFDLKAWVRMSEDFDVVRVTKTITESVTSGSYGINDPDYMRAELKKEVRGRRFLIVLDGLWNYSYNDWHGIVAPLIKGKYGSRVVITTRYEEVAKVAHTFPIHKLEPLSEEDCWPLLCKYVFGSVGNKFPNLEAIGRNIARKCGGLPLAAKIVGRLLSSKIDEKEWIEIMNNDIWNLSKDNILPSLLMSYQYLPSYLKRCFAYCSIFPKGYPIDRKQMVLLWMAQGFLEHSMVEKTEEEVGNEYFTELLSRSLIEQLNDDTDREKFVMHCLVHDLATIVSGKSGRGRIHHFLYHQEEYDLYKKFEIVDDFECLRSFLSIDFSWRMNYISSKVLHVLLPSHGRLRALSISHYSNITTLPDSLGSLVQLRYLNLSCTGIKYLPDTICDLYYLQTLKLSGCRKLIELPAHVGNLINLRYLDISHTNIEEMPMQLVELENLQTLTVFVVGQQEVGLSVRELSKFPNLRGKLHIQNLHKVIDVSEVCDTKLKSKEHIEELSLYWDKQTEDSPSQEVILDELQPSTNLKKLSIGFYGGTSFPSWLGDCSFSNMVYLCIKSCEYCTTLPPLGQLPSLKDLEIDGMSKVETIGPEFYGMIGGSTNTPFQPFPSLEKLHFERMSNWKEWLSFGGSKFPFPRLKTLYLDNCSKLRGHLPSHLPSIEKITILWCSHLLATLSTLQWLSSVKYINLITRGSSELPLLENDSPCLLQLVTIFGFNKLLSLPRMFLNSTSLQHLHLCYISSLTAFPSNGLPTSLKSLDIDECKNLAFLPPETWSNYTSLVTLNLKNCCDGLTSFQLNGFPMLHSLSVDGCSNLESIFISENGSLGSSTLQSLQVSNCDALRSLPQHMETLTALESLTLDSLSSCWKGVHLPLKFRLTPSHSMTSTTTVTERGLQNLTALSDMEIGGNNVVNTLLKEQLLPIFLVSLTITNLSEMKCLEGNVLQHISSMKKLAFKFCSGLESFQATLPSSLKSLVFENCPKLMSLPDKLPSSLETLEFDDCARLGLLPRHGFPSSLKVLSISQCPFLEARYATPRRGQVSKIAHIPVIKINYQAII</t>
    </r>
  </si>
  <si>
    <r>
      <t>MMKMHNENATTSQDPTIQYVPTEETVTAEDPAETDSVVNFDDSDVQDKLEEYQNSFLGKIISEKTIRKNSIRNVLGNIWCNPKGFRVEQIDDKLFHFFMDEQIDTKRIIQGNPWFLRNSRLIVQPWKRDI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VRSLEFHHAPIWIQLWGLPPHCKTKQMGIKIGSASMGTVVLASELYKYPENKLIVKIKVNLEINKPIKAGIHIRSVEDGVHWIDF</t>
    </r>
  </si>
  <si>
    <r>
      <t>MMKMHNENATTSQDPTIQYVPTEETVTAEDPAETDSVVNFDDSDVQDKLEEYQNSFLGKIISEKTIRKNSIRNVLGNIWCNPKGFRVEQIDDKLFHFFMDEQIDTKRIIQGNPWFLRNSRLIVQPWKRDI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VRSLEFHHAPIWIQLWGLPPHCKTKQMGIKIGSASMGTVVLASELYKYPENKLIVKIKVNLEINKPIKAGIHIRSVEDGVHWIDF</t>
    </r>
  </si>
  <si>
    <r>
      <t>MDIIISVCAKIAEYIPIGRQFGYILYYKGNLERMKAEVQKLEGSKDSVQHTVDEARRNGEEIENFVQNWLNKVDQTVAEALKLIIDTEGHAEARCSMGHFPNLFTRHQLSRKTKKMSQEISQVLADGKFDKISYRAASQVTVTPFGRGYAALDSRTSMLNEIMLALKNPNIFVIGVYGMGGVGKTTLVKELAWQAENDGSFGAVAMATVTDSPDLEKIQGQIADALDMKFNKESIEGRATQLRQRITKEKSILVILDDIWGRLDLVEVGIPFGDDHKGCKLVMTSRYLNMLNCEMGTQKEFRLEVLHQDDSLKLFEEMAGNIVQELYIKPIAVEVARCCAGLPLLIVTVAKALRKKDASAWKDALNQLERFDQQGLHKKVYSTLELSYNCLERDDLKSLFLFIGSFGLDHIHTGILFQCYWSSGFCEPFQTL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EARNRYFNLINGLRASSLLLERERGRVRMHDVVRDVAKSIASRFHPTYSVKRYTEVNLWPEIDQLQKCHQIILPWCYINELPDMLECPELKLLLLHNIGDNLKVSDEFFSGMREVTVLHLYGMMFTPSPPQSLSLLKKLQTLVLAGCVLEDISIVVGLKSLEILSLERSDIIQLPKELGKLANLRMLNLTNCSGLRFIPANLISSLTCLEELYMGNCFIQWDVKGSKDHGNNASLEELSNLSHLTTLDIMIQDASVWPRDLQVFEKLERYNIFVGDMWKWPLEWSGGASETSRILKLAESKSTDILSDHGFNFLLNSTEDLCLGKLQCAGDVLYELNREGFSQLKRLCIEDSSGLKYIINLIGSIHPYPAFPNLETLVLQNLFNLEEICHGPIPIQSFAKLKIIEVKGCDKLKHLFWYSLVRDLPQLLEIKVTDCALFTQIVAEQTSETDKKIDNIMFHNLHSLTLECLPSLISFCSVPLTADTSFKKYVEKCDDSQPVPVALINLK</t>
    </r>
  </si>
  <si>
    <r>
      <t>MDIIISVCAKIAEYIPIGRQFGYILYYKGNLERMKAEVQKLEGSKDSVQHTVDEARRNGEEIENFVQNWLNKVDQTVAEALKLIIDTEGHAEARCSMGHFPNLFTRHQLSRKTKKMSQEISQVLADGKFDKISYRAASQVTVTPFGRGYAALDSRTSMLNEIMLALKNPNIFVIGVYGMGGVGKTTLVKELAWQAENDGSFGAVAMATVTDSPDLEKIQGQIADALDMKFNKESIEGRATQLRQRITKEKSILVILDDIWGRLDLVEVGIPFGDDHKGCKLVMTSRYLNMLNCEMGTQKEFRLEVLHQDDSLKLFEEMAGNIVQELYIKPIAVEVARCCAGLPLLIVTVAKALRKKDASAWKDALNQLERFDQQGLHKKVYSTLELSYNCLERDDLKSLFLFIGSFGLDHIHTGILFQCYWSSGFCEPFQTL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EARNRYFNLINGLRASSLLLERERGRVRMHDVVRDVAKSIASRFHPTYSVKRYTEVNLWPEIDQLQKCHQIILPWCYINELPDMLECPELKLLLLHNIGDNLKVSDEFFSGMREVTVLHLYGMMFTPSPPQSLSLLKKLQTLVLAGCVLEDISIVVGLKSLEILSLERSDIIQLPKELGKLANLRMLNLTNCSGLRFIPANLISSLTCLEELYMGNCFIQWDVKGSKDHGNNASLEELSNLSHLTTLDIMIQDASVWPRDLQVFEKLERYNIFVGDMWKWPLEWSGGASETSRILKLAESKSTDILSDHGFNFLLNSTEDLCLGKLQCAGDVLYELNREGFSQLKRLCIEDSSGLKYIINLIGSIHPYPAFPNLETLVLQNLFNLEEICHGPIPIQSFAKLKIIEVKGCDKLKHLFWYSLVRDLPQLLEIKVTDCALFTQIVAEQTSETDKKIDNIMFHNLHSLTLECLPSLISFCSVPLTADTSFKKYVEKCDDSQPVPVALINLK</t>
    </r>
  </si>
  <si>
    <r>
      <t>MLHMSLTEASNYQRNLFVLDSESKPLELPSSTENLARDLIITEDLRDAPDEAPKVQTFDSPKDQTFDAPKDQTFEAPKEVHVEALEVPL</t>
    </r>
    <r>
      <rPr>
        <b/>
        <sz val="11"/>
        <color rgb="FFFF0000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IPKDDLTGFPPEAPTEAPNEISKEADTVSNSHERKRLIKIKVRQSSATSRADTDNQMVERSLGGREIDHGASSSVSVDAPQRFAETISIGNNNIEEVNSWHDPGSRMTASIGSVKILSDGDELVKELQCTADSSVVYSQPQPEDPSPSSFIQDNNIDADARRFASLQTLSVGKFDHDGESFGKEVPARAKDKHKSKDKKRKSHKGHHDDPEYLERKRLKKEKKRKEKELAKLQSIEAKKPSIDLSCKKEEPKLDNVKQQLKSIEPSGNNSISDIGKIDSKPIDTKPSGNNSISDIGKIDTKPRASEGTSGAPKIRIKIKNRMLSKS</t>
    </r>
  </si>
  <si>
    <r>
      <t>MLHMSLTEASNYQRNLFVLDSESKPLELPSSTENLARDLIITEDLRDAPDEAPKVQTFDSPKDQTFDAPKDQTFEAPKEVHVEALEVPL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IPKDDLTGFPPEAPTEAPNEISKEADTVSNSHERKRLIKIKVRQSSATSRADTDNQMVERSLGGREIDHGASSSVSVDAPQRFAETISIGNNNIEEVNSWHDPGSRMTASIGSVKILSDGDELVKELQCTADSSVVYSQPQPEDPSPSSFIQDNNIDADARRFASLQTLSVGKFDHDGESFGKEVPARAKDKHKSKDKKRKSHKGHHDDPEYLERKRLKKEKKRKEKELAKLQSIEAKKPSIDLSCKKEEPKLDNVKQQLKSIEPSGNNSISDIGKIDSKPIDTKPSGNNSISDIGKIDTKPRASEGTSGAPKIRIKIKNRMLSKS</t>
    </r>
  </si>
  <si>
    <r>
      <t>MRDLITEYMEEINLAAGVKSPVSVSEDNKMPPPKLPSSHAIPMEAD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SGKASHDSPAVTISNPGYHEQQSHTNYSDKSEAVHDATSRDYEQHKQGHHKSHHYREDQRSADQGNHRSRTSTSPERHRNRASTSSERHRSHSRSHDRRVHHKKQDYSNENKYNNSSRTKDRDQN</t>
    </r>
  </si>
  <si>
    <r>
      <t>MRDLITEYMEEINLAAGVKSPVSVSEDNKMPPPKLPSSHAIPMEAD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GKASHDSPAVTISNPGYHEQQSHTNYSDKSEAVHDATSRDYEQHKQGHHKSHHYREDQRSADQGNHRSRTSTSPERHRNRASTSSERHRSHSRSHDRRVHHKKQDYSNENKYNNSSRTKDRDQN</t>
    </r>
  </si>
  <si>
    <r>
      <t>MRNISDEWKFKKEIELHCQLHHPNLTSLIGFCDQKDEKILVYDMFNGT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YDHLRSTDMESLSWKKRLEICIGAAR</t>
    </r>
  </si>
  <si>
    <r>
      <t>MRNISDEWKFKKEIELHCQLHHPNLTSLIGFCDQKDEKILVYDMFNGT</t>
    </r>
    <r>
      <rPr>
        <b/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YDHLRSTDMESLSWKKRLEICIGAAR</t>
    </r>
  </si>
  <si>
    <r>
      <t>MMMKPKFDSENKDNAYDVGEIETETDWKNGQQELLHDIQELSNALYLQNTPFKPSTLSSLHNRSKSAEKTRLSKSQLNSTPRFVSEDMLIRDKKLLSLGWNWKKPLKALTHIGCQKFDCRFKLHVHSIEGLPLSFDGVRLSVHWKRKNSILQTCPSRVLQGSAEFDETLIHRCTVYGSRTASGHAVKYDSKCFLIYASIVGEPGYDIGKYQVDLTRLLPLSLDELWGDKSSGKWSTSFSLVGKALGARINVSFSYQVMKDELMRFGGCNGNVVRLINLKTGPSSLDNVVGYSPNNRDIKVRQSQNDMVLSNEAVMNSGSGFSKSITFLYQKLDEGNFDNSAWADSESSQGSNLYMSDDTEFSISEQGVETSEEGSFEFDQTGIQIVDMSTVEIINVDEIIKDDDTFVDKNTRCDLLDTVYSRNVNVDMADNSKHRFSFSSINLPCTKVEDSVPETSELLDQEEHYLRVESNYKAHKKSHSLDDIIDSVTSDFLKTLALESDSFRSSSDADPLSPREHLLRQFESEALASDNFAFDFDAIEEELGEDTLGHNCGNYAVDSDLSLLIGAAEEEYERENQSLIQRRKAKIIEDLETDTLMQQWGLDERDFQNSPRTWAGGFGSPIELSDEEPSILPSIGEGLGSFVQTTNGGFLRSMC</t>
    </r>
    <r>
      <rPr>
        <b/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SLFKNAKNCGNLIIQASNPVVLPAKMGNDILDILLHMASARAQELHDHISKLMPLQDITGKSIKHILSDADTNTEASGR</t>
    </r>
  </si>
  <si>
    <r>
      <t>MMMKPKFDSENKDNAYDVGEIETETDWKNGQQELLHDIQELSNALYLQNTPFKPSTLSSLHNRSKSAEKTRLSKSQLNSTPRFVSEDMLIRDKKLLSLGWNWKKPLKALTHIGCQKFDCRFKLHVHSIEGLPLSFDGVRLSVHWKRKNSILQTCPSRVLQGSAEFDETLIHRCTVYGSRTASGHAVKYDSKCFLIYASIVGEPGYDIGKYQVDLTRLLPLSLDELWGDKSSGKWSTSFSLVGKALGARINVSFSYQVMKDELMRFGGCNGNVVRLINLKTGPSSLDNVVGYSPNNRDIKVRQSQNDMVLSNEAVMNSGSGFSKSITFLYQKLDEGNFDNSAWADSESSQGSNLYMSDDTEFSISEQGVETSEEGSFEFDQTGIQIVDMSTVEIINVDEIIKDDDTFVDKNTRCDLLDTVYSRNVNVDMADNSKHRFSFSSINLPCTKVEDSVPETSELLDQEEHYLRVESNYKAHKKSHSLDDIIDSVTSDFLKTLALESDSFRSSSDADPLSPREHLLRQFESEALASDNFAFDFDAIEEELGEDTLGHNCGNYAVDSDLSLLIGAAEEEYERENQSLIQRRKAKIIEDLETDTLMQQWGLDERDFQNSPRTWAGGFGSPIELSDEEPSILPSIGEGLGSFVQTTNGGFLRSMC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SLFKNAKNCGNLIIQASNPVVLPAKMGNDILDILLHMASARAQELHDHISKLMPLQDITGKSIKHILSDADTNTEASGR</t>
    </r>
  </si>
  <si>
    <r>
      <t>MGLYTEMVIKGLVPDVVTYTALIDGHCKVG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NKEAFELHKEMLDAGLTPNALTVTCLIDGLLKDGRTYRAIKLFLEKTGVGCLGSKMDHSGLCSRNDVMYAALIQGLCKYGHVFKATKFFAEMRGSGFKPDMGLYVXXXXXRHIFDPSTLLM</t>
    </r>
  </si>
  <si>
    <r>
      <t>MGLYTEMVIKGLVPDVVTYTALIDGHCKVG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NKEAFELHKEMLDAGLTPNALTVTCLIDGLLKDGRTYRAIKLFLEKTGVGCLGSKMDHSGLCSRNDVMYAALIQGLCKYGHVFKATKFFAEMRGSGFKPDMGLYVXXXXXRHIFDPSTLLM</t>
    </r>
  </si>
  <si>
    <r>
      <t>MTGIRLISTTTIQATKHDENNSTHKKIDLTPWDLTLLKIETIQQGLLFHKPKTNQIQHLKQTLSTTLNFFPPLAGRLVITRHDEHNKASSSCSVICNNVGALFVHAIAENTTIADITQPNYVPPIVHALFPLNGVKNYEGTTQPVLAVQVTELIDGIFIGFAINHLVADGKSFWLFVNSWAEISRGFNKPTKIPTFERWFPDDINL</t>
    </r>
    <r>
      <rPr>
        <b/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IQFPFTEDAQKKQREIPPIRLFHFTKEKVAQLKSKANAEIGHSNNTDKKIIIISSFQALITHIWRSSASKQHAEPGEETSFALVMDCRTRMCPNLGENYFGNTRGFEIVTMKTKELMEGGIGKVGMEINKVISTQSHEKIMNQYESWLKTPIIIVPGMLSRSNVLMANSSPRFDVYGNDFGWGKPIAVRNGVGNKSIGKVTVFAGFEQGSIDVELCLPYDVLEALGNDQLFLDAMSV</t>
    </r>
  </si>
  <si>
    <r>
      <t>MTGIRLISTTTIQATKHDENNSTHKKIDLTPWDLTLLKIETIQQGLLFHKPKTNQIQHLKQTLSTTLNFFPPLAGRLVITRHDEHNKASSSCSVICNNVGALFVHAIAENTTIADITQPNYVPPIVHALFPLNGVKNYEGTTQPVLAVQVTELIDGIFIGFAINHLVADGKSFWLFVNSWAEISRGFNKPTKIPTFERWFPDDINL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IQFPFTEDAQKKQREIPPIRLFHFTKEKVAQLKSKANAEIGHSNNTDKKIIIISSFQALITHIWRSSASKQHAEPGEETSFALVMDCRTRMCPNLGENYFGNTRGFEIVTMKTKELMEGGIGKVGMEINKVISTQSHEKIMNQYESWLKTPIIIVPGMLSRSNVLMANSSPRFDVYGNDFGWGKPIAVRNGVGNKSIGKVTVFAGFEQGSIDVELCLPYDVLEALGNDQLFLDAMSV</t>
    </r>
  </si>
  <si>
    <r>
      <t>MWRGRNWKSSLPDLGDDSKEANKTDIDNKNYKTLKSAALDVSAPSLQNNPAEQSMSVVADASLTKAYEAETTNIATDSCGEPEPCRSTSLGTIISHDGMECPSNSMSDSHGTLDIMDNE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CSDSFSTSVSGSDAMLESSDNNIFGMVDPHADELLHDSGAPGVSPLPRSAAPCMKGISLLLEQAVEQGSALVLDKDSLDADNIYRTTVSFAKSAPPGPVFMKHRKAAVVVQKRDKQEAPTLETRETTTVTVKGKKERSPRIGRKENFDEGFRNLVPQGTLGVDELAKLLT</t>
    </r>
  </si>
  <si>
    <r>
      <t>MWRGRNWKSSLPDLGDDSKEANKTDIDNKNYKTLKSAALDVSAPSLQNNPAEQSMSVVADASLTKAYEAETTNIATDSCGEPEPCRSTSLGTIISHDGMECPSNSMSDSHGTLDIMDNE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CSDSFSTSVSGSDAMLESSDNNIFGMVDPHADELLHDSGAPGVSPLPRSAAPCMKGISLLLEQAVEQGSALVLDKDSLDADNIYRTTVSFAKSAPPGPVFMKHRKAAVVVQKRDKQEAPTLETRETTTVTVKGKKERSPRIGRKENFDEGFRNLVPQGTLGVDELAKLLT</t>
    </r>
  </si>
  <si>
    <r>
      <t>MLEETNLIGTLRECFKHSICILGTKSNQQSSAEKQWINPEASLDEKDAAAVAVISKESDFEVTFEDTDKIEDILTTGSRVFDSEDMTDSESHPTNSDAELSADSLSDREEQGNCGENYETELQNLNANCCLEKGYSLYEIVEDIEKKCTENTDPA</t>
    </r>
    <r>
      <rPr>
        <b/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FDENGVAAVNVAPREHKLEFFFEENDRIDDILTSVARLFISENTSSLAEEAIPVINFQEIKIVEEVAVDSISDGEKENKGDKELQEYLNVKPCDEEGSSLDETVEDTMKSFQTESLNPSVTQEPDLEITDQKESQTPQFVVAVDGNVDVGILKRSCIEESAKGSSTFGSDEE</t>
    </r>
  </si>
  <si>
    <r>
      <t>MLEETNLIGTLRECFKHSICILGTKSNQQSSAEKQWINPEASLDEKDAAAVAVISKESDFEVTFEDTDKIEDILTTGSRVFDSEDMTDSESHPTNSDAELSADSLSDREEQGNCGENYETELQNLNANCCLEKGYSLYEIVEDIEKKCTENTDPA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FDENGVAAVNVAPREHKLEFFFEENDRIDDILTSVARLFISENTSSLAEEAIPVINFQEIKIVEEVAVDSISDGEKENKGDKELQEYLNVKPCDEEGSSLDETVEDTMKSFQTESLNPSVTQEPDLEITDQKESQTPQFVVAVDGNVDVGILKRSCIEESAKGSSTFGSDEE</t>
    </r>
  </si>
  <si>
    <r>
      <t>MEARIGGLVMEIQDLDSKGETMGLSRQEVSSRNEKFGELWKFLKSKE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FIFQISRSKWLKEGDCNTKFFHGCIKARSKLNSISAIRVDDVWLESPDQIKAVVSSFFANHVSDTPRARPKLDGVVFPMLSEDENFELTSPFSLDEIELVVKHSDG</t>
    </r>
  </si>
  <si>
    <r>
      <t>MEARIGGLVMEIQDLDSKGETMGLSRQEVSSRNEKFGELWKFLKSKE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FIFQISRSKWLKEGDCNTKFFHGCIKARSKLNSISAIRVDDVWLESPDQIKAVVSSFFANHVSDTPRARPKLDGVVFPMLSEDENFELTSPFSLDEIELVVKHSDG</t>
    </r>
  </si>
  <si>
    <r>
      <t>MSVKIVRRKSTGEILFVEAGEDFIDFVFSFLTF</t>
    </r>
    <r>
      <rPr>
        <b/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LGGVSHMLEGFSSLNCIDSLYKSVYKLSPDIYLMSQAVKEKLSNPPIAAQFELSNQILPICAVSLPVYYYHSFLSNSRYREVFTTTTTTTTTSTTTSTRKCYGYSSDSYVPLNLVDPKFSSSKSSSSGEYVKGPSIYMVTDDLVVSPISSFNAISHLNSLNVPLLDVEEKVVRVGPKE</t>
    </r>
  </si>
  <si>
    <r>
      <t>MSVKIVRRKSTGEILFVEAGEDFIDFVFSFLTF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LGGVSHMLEGFSSLNCIDSLYKSVYKLSPDIYLMSQAVKEKLSNPPIAAQFELSNQILPICAVSLPVYYYHSFLSNSRYREVFTTTTTTTTTSTTTSTRKCYGYSSDSYVPLNLVDPKFSSSKSSSSGEYVKGPSIYMVTDDLVVSPISSFNAISHLNSLNVPLLDVEEKVVRVGPKE</t>
    </r>
  </si>
  <si>
    <r>
      <t>MSQPNVVAWNAVITGCFRCGDVEGAWRLFQRMPIRNLTSWNVMLAGYVKAGEFGLARKVFYEIPMRDDVSWSTMIVGFAQGGSFDDAFGFFRELMREGIRPSEVSLTGVLSACAQAGAFEFGKILHGFMEKAGFLCIVSVNNALIDTYSKCGNVAMAKAVFQNMPVARCIVSWTSMIAALAMHGRGDEAIRVFHEMEVSGVRPDGVTFISLLYAC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HSGLVEQGCALFSKMKNFYGIEPAIEHYGCMVDLYGRAAMLQKAYEFICQMPISPNVIIWRTLLGACSIHGNIELAVLVKSRLAEMDPNNSGDHVLLSNVYAVAGKWKDVAGIRRTMIEQSMKKAPGWSMIEIDKVIYGFVAGEKPNEVTEEAHHKLREIMLRLRAEEGYAPQVRTVLHDIEEEEKEDSVSKHSEKLAAAFGIAKLPKGRILRIVKNLRVCGDCHTVMKLISKVYQVEIIVRDRSRFHSFKGGVCSCRDYW</t>
    </r>
  </si>
  <si>
    <r>
      <t>MSQPNVVAWNAVITGCFRCGDVEGAWRLFQRMPIRNLTSWNVMLAGYVKAGEFGLARKVFYEIPMRDDVSWSTMIVGFAQGGSFDDAFGFFRELMREGIRPSEVSLTGVLSACAQAGAFEFGKILHGFMEKAGFLCIVSVNNALIDTYSKCGNVAMAKAVFQNMPVARCIVSWTSMIAALAMHGRGDEAIRVFHEMEVSGVRPDGVTFISLLYAC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HSGLVEQGCALFSKMKNFYGIEPAIEHYGCMVDLYGRAAMLQKAYEFICQMPISPNVIIWRTLLGACSIHGNIELAVLVKSRLAEMDPNNSGDHVLLSNVYAVAGKWKDVAGIRRTMIEQSMKKAPGWSMIEIDKVIYGFVAGEKPNEVTEEAHHKLREIMLRLRAEEGYAPQVRTVLHDIEEEEKEDSVSKHSEKLAAAFGIAKLPKGRILRIVKNLRVCGDCHTVMKLISKVYQVEIIVRDRSRFHSFKGGVCSCRDYW</t>
    </r>
  </si>
  <si>
    <r>
      <t>MKKQAARGSKAEQKAKKKQVEEEVTQLSAKLKKKQAKELSALGYSSGNGNEKSNLDNLVKAIAGVSVSTQPENTKVSKAKQRRDKRAQQEAEREQRIQAEQNDIISDRMVENEKLEKKLKPLGLTVREIKPDGHCLYRAVEHQLAHLSGLKSPYTYQELRQMTAAYMRKNTSDFLPFCLSENLIEGD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DESIAQKFENYCKEVESTAIWGGQLELGALTHCLKKHIMIYSGSFPDVEMGKEYKSADGIGSSGSSIMLSYHRHAFGLGEHYNSVVPI</t>
    </r>
  </si>
  <si>
    <r>
      <t>MKKQAARGSKAEQKAKKKQVEEEVTQLSAKLKKKQAKELSALGYSSGNGNEKSNLDNLVKAIAGVSVSTQPENTKVSKAKQRRDKRAQQEAEREQRIQAEQNDIISDRMVENEKLEKKLKPLGLTVREIKPDGHCLYRAVEHQLAHLSGLKSPYTYQELRQMTAAYMRKNTSDFLPFCLSENLIEGD</t>
    </r>
    <r>
      <rPr>
        <b/>
        <sz val="11"/>
        <color rgb="FFFF0000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DESIAQKFENYCKEVESTAIWGGQLELGALTHCLKKHIMIYSGSFPDVEMGKEYKSADGIGSSGSSIMLSYHRHAFGLGEHYNSVVPI</t>
    </r>
  </si>
  <si>
    <r>
      <t>MEARIGGLVMEIQDLDSKGETMGLSRQEVSSRNEKFGELWKFLKSKE</t>
    </r>
    <r>
      <rPr>
        <b/>
        <sz val="11"/>
        <color rgb="FFFF0000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FIFQISRSKWLKEGDCNTKFFHGCIKARSKLNSISAIRVDDVWLESPDQIKAVVSSFFANHVSDTPRARPKLDGVVFPMLSEDENFELTSPFSLDEIELVVKHSDG</t>
    </r>
  </si>
  <si>
    <r>
      <t>MNLPTQQASIAWTFYPHNSTLELVFFGTFISPSGWVGWGINPTSSEMTGTRALIAFSDPNSGQIVLLPYILDPTVKLQKSPLLSRPLDIRLLSSTAAMYGGKMATIHNGAPIQIYATIKLESNKTKIHLVWNRGLYVQGYSPTIHPTTSTDLSSIATFDVLSGSFAPQHTDLTMLRVIHGTLNAISWGILLPMGAITARYFRHIQALGPAWFYAHAGIQLFAFILGTVGFAIGIHLGQLS</t>
    </r>
    <r>
      <rPr>
        <b/>
        <sz val="11"/>
        <color rgb="FFFF0000"/>
        <rFont val="Calibri"/>
        <family val="2"/>
        <scheme val="minor"/>
      </rPr>
      <t>P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VEYGLHRKLGIAVFCLGALQTLALLFRPNARNKLRKYWKSYHHFVGYSCVVLGFVNVFQGFEVMGASRSYAKLSYCLGLATLIGVSIALEVNSWVVFCRKSKEEKMRREGLIGTSDKGSSGIHT</t>
    </r>
  </si>
  <si>
    <r>
      <t>MNLPTQQASIAWTFYPHNSTLELVFFGTFISPSGWVGWGINPTSSEMTGTRALIAFSDPNSGQIVLLPYILDPTVKLQKSPLLSRPLDIRLLSSTAAMYGGKMATIHNGAPIQIYATIKLESNKTKIHLVWNRGLYVQGYSPTIHPTTSTDLSSIATFDVLSGSFAPQHTDLTMLRVIHGTLNAISWGILLPMGAITARYFRHIQALGPAWFYAHAGIQLFAFILGTVGFAIGIHLGQLS</t>
    </r>
    <r>
      <rPr>
        <b/>
        <sz val="11"/>
        <color rgb="FFFF0000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VEYGLHRKLGIAVFCLGALQTLALLFRPNARNKLRKYWKSYHHFVGYSCVVLGFVNVFQGFEVMGASRSYAKLSYCLGLATLIGVSIALEVNSWVVFCRKSKEEKMRREGLIGTSDKGSSGIHT</t>
    </r>
  </si>
  <si>
    <r>
      <t>MNLPTQQASIAWTFYPHNSTLELVFFGTFISPSGWVGWGINPTSSEMTGTRALIAFSDPNSGQIVLLPYILDPTVKLQKSPLLSRPLDIRLLSSTAAMYGGKMATIHNGAPIQIYATIKLESNKTKIHLVWNRGLYVQGYSPTIHPTTSTDLSSIATFDVLSGSFAPQHTDLTMLRVIHGTLNAISWGILLPMGAITARYFRHIQALGPAWFYAHAGIQLFAFILGTVGFAIGIHLGQLSPEVE</t>
    </r>
    <r>
      <rPr>
        <b/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GLHRKLGIAVFCLGALQTLALLFRPNARNKLRKYWKSYHHFVGYSCVVLGFVNVFQGFEVMGASRSYAKLSYCLGLATLIGVSIALEVNSWVVFCRKSKEEKMRREGLIGTSDKGSSGIHT</t>
    </r>
  </si>
  <si>
    <r>
      <t>MNLPTQQASIAWTFYPHNSTLELVFFGTFISPSGWVGWGINPTSSEMTGTRALIAFSDPNSGQIVLLPYILDPTVKLQKSPLLSRPLDIRLLSSTAAMYGGKMATIHNGAPIQIYATIKLESNKTKIHLVWNRGLYVQGYSPTIHPTTSTDLSSIATFDVLSGSFAPQHTDLTMLRVIHGTLNAISWGILLPMGAITARYFRHIQALGPAWFYAHAGIQLFAFILGTVGFAIGIHLGQLSPEVE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GLHRKLGIAVFCLGALQTLALLFRPNARNKLRKYWKSYHHFVGYSCVVLGFVNVFQGFEVMGASRSYAKLSYCLGLATLIGVSIALEVNSWVVFCRKSKEEKMRREGLIGTSDKGSSGIHT</t>
    </r>
  </si>
  <si>
    <r>
      <t>MRNISDEWKFKKEIELHCQLHHPNLTSLIGFCDQKDEKILVYDMFN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LYDHLRSTDMESLSWKKRLEICIGAAR</t>
    </r>
  </si>
  <si>
    <r>
      <t>MRNISDEWKFKKEIELHCQLHHPNLTSLIGFCDQKDEKILVYDMFN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TLYDHLRSTDMESLSWKKRLEICIGAAR</t>
    </r>
  </si>
  <si>
    <r>
      <t>MRSQLEIVKKGVHIVVATPGRLKDMLAKKKMNLDNCRYLTLDEADRLVDLGFEDDIREVFDHFKAQRQTLLFSATMPTKIQNFARSALVKPIIVNVGRAGAANLDVIQEVEYVKQEAKIVYLLECLQKTPPPVLIFCENKADVDDIHEYLLLKGVEAVAI</t>
    </r>
    <r>
      <rPr>
        <b/>
        <sz val="11"/>
        <color rgb="FFFF0000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GGKDQEEREYAISSFKAGKKD</t>
    </r>
  </si>
  <si>
    <r>
      <t>MRSQLEIVKKGVHIVVATPGRLKDMLAKKKMNLDNCRYLTLDEADRLVDLGFEDDIREVFDHFKAQRQTLLFSATMPTKIQNFARSALVKPIIVNVGRAGAANLDVIQEVEYVKQEAKIVYLLECLQKTPPPVLIFCENKADVDDIHEYLLLKGVEAVAI</t>
    </r>
    <r>
      <rPr>
        <b/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GGKDQEEREYAISSFKAGKKD</t>
    </r>
  </si>
  <si>
    <t>MAF = minor allele frequency</t>
  </si>
  <si>
    <t>Note1: all missing genotypes under column "Missing genotype" are homozygous for minor alleles.</t>
  </si>
  <si>
    <t xml:space="preserve">Note2: the font colors in column "MAF" corrsponds to the font color of Ref allele or Alt allele (green = Ref allele is minor allele; blue =  Alt allele is minor allele) </t>
  </si>
  <si>
    <t xml:space="preserve">List of SNP loci that showed highly significant deviation from Hardy-Weinberg Equlibrium, changes caused by the mutation and corrsponding genes </t>
  </si>
  <si>
    <t xml:space="preserve"> </t>
  </si>
  <si>
    <t>This list contains only those with missense and nonsense mutations</t>
  </si>
  <si>
    <t>Heterozygosity</t>
  </si>
  <si>
    <t>Gene</t>
  </si>
  <si>
    <t>protein kinase</t>
  </si>
  <si>
    <t>OSBP(oxysterol binding protein)-related protein 1C</t>
  </si>
  <si>
    <t>DEAD-box ATP-dependent RNA helicase</t>
  </si>
  <si>
    <t>PREDICTED: pentatricopeptide repeat-containing protein At1g55890, mitochondrial-like</t>
  </si>
  <si>
    <t>DUF863 family protein</t>
  </si>
  <si>
    <t>PREDICTED: rop guanine nucleotide exchange factor 5-like</t>
  </si>
  <si>
    <t>Pentatricopeptide repeat (PPR) superfamily protein</t>
  </si>
  <si>
    <t>actin cross-linking protein</t>
  </si>
  <si>
    <t>NB-ARC domain disease resistance protein</t>
  </si>
  <si>
    <t>DUF4283 domain protein</t>
  </si>
  <si>
    <t>NBS-LRR type disease resistance protein</t>
  </si>
  <si>
    <t>transcription initiation factor TFIID subunit-like protein, putative</t>
  </si>
  <si>
    <t>unknown protein; Has 32 Blast hits to 26 proteins in 8 species: Archae - 0; Bacteria - 0; Metazoa - 13; Fungi - 2; Plants - 14; Viruses - 0; Other Eukaryotes - 3 (source: NCBI BLink).</t>
  </si>
  <si>
    <t>receptor-like kinase</t>
  </si>
  <si>
    <t>EEIG1/EHBP1 protein amine-terminal domain protein</t>
  </si>
  <si>
    <t>pentatricopeptide (PPR) repeat protein</t>
  </si>
  <si>
    <t>HXXXD-type acyl-transferase family protein</t>
  </si>
  <si>
    <t>CRS2-associated factor 1</t>
  </si>
  <si>
    <t>PIN domain protein</t>
  </si>
  <si>
    <t>endonuclease/exonuclease/phosphatase family protein</t>
  </si>
  <si>
    <t>DUF674 family protein</t>
  </si>
  <si>
    <t>OTU-like cysteine protease</t>
  </si>
  <si>
    <t>auxin-responsive family protein</t>
  </si>
  <si>
    <t>missing gentype</t>
  </si>
  <si>
    <t xml:space="preserve">List of SNP loci that showed highly significant deviation from Hardy-Weinberg Equlibrium  and changes caused by the muta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11"/>
      <color rgb="FFFF0000"/>
      <name val="Calibri"/>
      <family val="2"/>
    </font>
    <font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/>
    <xf numFmtId="0" fontId="3" fillId="0" borderId="1" xfId="0" applyFont="1" applyBorder="1" applyAlignment="1">
      <alignment vertical="top"/>
    </xf>
    <xf numFmtId="0" fontId="2" fillId="0" borderId="0" xfId="0" applyFont="1" applyAlignment="1">
      <alignment horizontal="left"/>
    </xf>
    <xf numFmtId="0" fontId="0" fillId="2" borderId="0" xfId="0" applyFill="1" applyAlignment="1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/>
    <xf numFmtId="0" fontId="0" fillId="3" borderId="0" xfId="0" applyFill="1" applyAlignment="1"/>
    <xf numFmtId="0" fontId="1" fillId="0" borderId="0" xfId="0" applyFont="1"/>
    <xf numFmtId="0" fontId="0" fillId="0" borderId="0" xfId="0" applyFill="1"/>
    <xf numFmtId="0" fontId="2" fillId="0" borderId="0" xfId="0" applyFont="1" applyAlignment="1"/>
    <xf numFmtId="0" fontId="0" fillId="0" borderId="0" xfId="0" applyFont="1"/>
    <xf numFmtId="0" fontId="0" fillId="0" borderId="0" xfId="0" applyFont="1" applyAlignment="1"/>
    <xf numFmtId="0" fontId="9" fillId="0" borderId="1" xfId="0" applyFont="1" applyBorder="1" applyAlignment="1">
      <alignment vertical="top"/>
    </xf>
    <xf numFmtId="0" fontId="9" fillId="0" borderId="0" xfId="0" applyFont="1" applyFill="1" applyAlignment="1">
      <alignment horizontal="left"/>
    </xf>
    <xf numFmtId="0" fontId="0" fillId="2" borderId="0" xfId="0" applyFont="1" applyFill="1" applyAlignment="1"/>
    <xf numFmtId="0" fontId="11" fillId="0" borderId="0" xfId="0" applyFont="1" applyFill="1" applyBorder="1" applyAlignment="1">
      <alignment horizontal="left"/>
    </xf>
    <xf numFmtId="0" fontId="0" fillId="3" borderId="0" xfId="0" applyFont="1" applyFill="1" applyAlignment="1"/>
    <xf numFmtId="10" fontId="6" fillId="0" borderId="0" xfId="0" applyNumberFormat="1" applyFont="1" applyFill="1" applyAlignment="1">
      <alignment horizontal="left"/>
    </xf>
    <xf numFmtId="0" fontId="0" fillId="4" borderId="0" xfId="0" applyFont="1" applyFill="1" applyAlignment="1"/>
    <xf numFmtId="0" fontId="0" fillId="0" borderId="0" xfId="0" applyFont="1" applyFill="1"/>
    <xf numFmtId="0" fontId="0" fillId="0" borderId="0" xfId="0" applyFont="1" applyAlignment="1">
      <alignment horizontal="left"/>
    </xf>
    <xf numFmtId="0" fontId="11" fillId="0" borderId="0" xfId="0" applyFont="1" applyFill="1" applyBorder="1" applyAlignment="1"/>
    <xf numFmtId="0" fontId="9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164" fontId="6" fillId="0" borderId="0" xfId="0" applyNumberFormat="1" applyFont="1"/>
    <xf numFmtId="0" fontId="6" fillId="0" borderId="0" xfId="0" applyFont="1"/>
    <xf numFmtId="0" fontId="14" fillId="0" borderId="0" xfId="0" applyFont="1"/>
    <xf numFmtId="0" fontId="9" fillId="0" borderId="0" xfId="0" applyFont="1"/>
    <xf numFmtId="0" fontId="15" fillId="0" borderId="0" xfId="0" applyFont="1" applyFill="1"/>
    <xf numFmtId="0" fontId="13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0" fillId="0" borderId="0" xfId="0" applyFont="1" applyAlignment="1"/>
    <xf numFmtId="0" fontId="16" fillId="0" borderId="0" xfId="0" applyFont="1"/>
    <xf numFmtId="0" fontId="16" fillId="0" borderId="0" xfId="0" applyFont="1" applyFill="1" applyBorder="1" applyAlignment="1">
      <alignment horizontal="left"/>
    </xf>
    <xf numFmtId="0" fontId="16" fillId="0" borderId="0" xfId="0" applyFont="1" applyBorder="1"/>
    <xf numFmtId="0" fontId="16" fillId="0" borderId="0" xfId="0" applyFont="1" applyFill="1"/>
    <xf numFmtId="0" fontId="6" fillId="0" borderId="0" xfId="0" applyFont="1" applyBorder="1"/>
    <xf numFmtId="0" fontId="15" fillId="0" borderId="0" xfId="0" applyFont="1"/>
    <xf numFmtId="0" fontId="15" fillId="0" borderId="0" xfId="0" applyFont="1" applyFill="1" applyBorder="1" applyAlignment="1">
      <alignment horizontal="left"/>
    </xf>
    <xf numFmtId="0" fontId="15" fillId="0" borderId="0" xfId="0" applyFont="1" applyBorder="1"/>
    <xf numFmtId="0" fontId="9" fillId="0" borderId="0" xfId="0" applyFont="1" applyAlignment="1">
      <alignment horizontal="left"/>
    </xf>
    <xf numFmtId="10" fontId="9" fillId="2" borderId="0" xfId="0" applyNumberFormat="1" applyFont="1" applyFill="1" applyAlignment="1">
      <alignment horizontal="left"/>
    </xf>
    <xf numFmtId="164" fontId="14" fillId="0" borderId="0" xfId="0" applyNumberFormat="1" applyFont="1"/>
    <xf numFmtId="164" fontId="10" fillId="0" borderId="0" xfId="0" applyNumberFormat="1" applyFont="1"/>
    <xf numFmtId="0" fontId="2" fillId="0" borderId="0" xfId="0" applyFont="1" applyFill="1" applyAlignment="1">
      <alignment horizontal="left"/>
    </xf>
    <xf numFmtId="0" fontId="3" fillId="0" borderId="1" xfId="0" applyFont="1" applyBorder="1" applyAlignment="1">
      <alignment horizontal="left" vertical="top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0"/>
  <sheetViews>
    <sheetView zoomScale="90" zoomScaleNormal="90" workbookViewId="0"/>
  </sheetViews>
  <sheetFormatPr defaultColWidth="8.88671875" defaultRowHeight="14.4" x14ac:dyDescent="0.3"/>
  <cols>
    <col min="1" max="1" width="19.33203125" style="12" customWidth="1"/>
    <col min="2" max="2" width="13.33203125" style="11" bestFit="1" customWidth="1"/>
    <col min="3" max="3" width="14.88671875" style="33" bestFit="1" customWidth="1"/>
    <col min="4" max="4" width="14.33203125" style="38" bestFit="1" customWidth="1"/>
    <col min="5" max="5" width="7.109375" style="11" bestFit="1" customWidth="1"/>
    <col min="6" max="6" width="7.6640625" style="26" customWidth="1"/>
    <col min="7" max="7" width="9" style="11" bestFit="1" customWidth="1"/>
    <col min="8" max="9" width="8.88671875" style="11"/>
    <col min="10" max="10" width="13.109375" style="11" bestFit="1" customWidth="1"/>
    <col min="11" max="11" width="13.6640625" style="11" bestFit="1" customWidth="1"/>
    <col min="12" max="12" width="15.33203125" style="11" customWidth="1"/>
    <col min="13" max="13" width="21.33203125" style="11" customWidth="1"/>
    <col min="14" max="14" width="198.88671875" style="12" customWidth="1"/>
    <col min="15" max="15" width="40.109375" style="12" customWidth="1"/>
    <col min="16" max="16384" width="8.88671875" style="11"/>
  </cols>
  <sheetData>
    <row r="1" spans="1:15" x14ac:dyDescent="0.3">
      <c r="A1" s="10" t="s">
        <v>260</v>
      </c>
    </row>
    <row r="2" spans="1:15" x14ac:dyDescent="0.3">
      <c r="A2" s="10" t="s">
        <v>0</v>
      </c>
    </row>
    <row r="3" spans="1:15" x14ac:dyDescent="0.3">
      <c r="A3" s="10" t="s">
        <v>1</v>
      </c>
    </row>
    <row r="4" spans="1:15" x14ac:dyDescent="0.3">
      <c r="A4" s="45" t="s">
        <v>228</v>
      </c>
    </row>
    <row r="5" spans="1:15" x14ac:dyDescent="0.3">
      <c r="A5" s="45" t="s">
        <v>229</v>
      </c>
    </row>
    <row r="6" spans="1:15" x14ac:dyDescent="0.3">
      <c r="A6" s="45" t="s">
        <v>230</v>
      </c>
    </row>
    <row r="7" spans="1:15" x14ac:dyDescent="0.3">
      <c r="A7" s="10"/>
    </row>
    <row r="8" spans="1:15" s="41" customFormat="1" x14ac:dyDescent="0.3">
      <c r="A8" s="13" t="s">
        <v>2</v>
      </c>
      <c r="B8" s="41" t="s">
        <v>171</v>
      </c>
      <c r="C8" s="23" t="s">
        <v>168</v>
      </c>
      <c r="D8" s="23" t="s">
        <v>169</v>
      </c>
      <c r="E8" s="28" t="s">
        <v>166</v>
      </c>
      <c r="F8" s="14" t="s">
        <v>259</v>
      </c>
      <c r="G8" s="28" t="s">
        <v>163</v>
      </c>
      <c r="H8" s="28" t="s">
        <v>164</v>
      </c>
      <c r="I8" s="28" t="s">
        <v>165</v>
      </c>
      <c r="J8" s="28" t="s">
        <v>167</v>
      </c>
      <c r="K8" s="41" t="s">
        <v>3</v>
      </c>
      <c r="L8" s="41" t="s">
        <v>4</v>
      </c>
      <c r="M8" s="41" t="s">
        <v>5</v>
      </c>
      <c r="N8" s="13" t="s">
        <v>6</v>
      </c>
      <c r="O8" s="13"/>
    </row>
    <row r="9" spans="1:15" x14ac:dyDescent="0.3">
      <c r="A9" s="32" t="s">
        <v>7</v>
      </c>
      <c r="B9" s="21">
        <v>7</v>
      </c>
      <c r="C9" s="34" t="s">
        <v>12</v>
      </c>
      <c r="D9" s="39" t="s">
        <v>116</v>
      </c>
      <c r="E9" s="43">
        <v>0.1285</v>
      </c>
      <c r="F9" s="42" t="s">
        <v>160</v>
      </c>
      <c r="G9" s="11">
        <v>0.25694</v>
      </c>
      <c r="H9" s="11">
        <v>0.22431999999999999</v>
      </c>
      <c r="I9" s="11">
        <v>7.0699999999999999E-3</v>
      </c>
      <c r="J9" s="27" t="s">
        <v>10</v>
      </c>
      <c r="K9" s="15" t="s">
        <v>8</v>
      </c>
      <c r="L9" s="16" t="s">
        <v>9</v>
      </c>
      <c r="M9" s="16">
        <v>87</v>
      </c>
      <c r="N9" s="22" t="s">
        <v>172</v>
      </c>
    </row>
    <row r="10" spans="1:15" x14ac:dyDescent="0.3">
      <c r="A10" s="32"/>
      <c r="B10" s="21"/>
      <c r="C10" s="35"/>
      <c r="D10" s="40"/>
      <c r="F10" s="37"/>
      <c r="L10" s="16" t="s">
        <v>12</v>
      </c>
      <c r="M10" s="16"/>
      <c r="N10" s="22" t="s">
        <v>173</v>
      </c>
    </row>
    <row r="11" spans="1:15" x14ac:dyDescent="0.3">
      <c r="A11" s="32" t="s">
        <v>14</v>
      </c>
      <c r="B11" s="21">
        <v>538</v>
      </c>
      <c r="C11" s="34" t="s">
        <v>170</v>
      </c>
      <c r="D11" s="39" t="s">
        <v>77</v>
      </c>
      <c r="E11" s="25">
        <v>0.46179999999999999</v>
      </c>
      <c r="F11" s="18" t="s">
        <v>159</v>
      </c>
      <c r="G11" s="11">
        <v>0.61111000000000004</v>
      </c>
      <c r="H11" s="11">
        <v>0.49795</v>
      </c>
      <c r="I11" s="11">
        <v>1.2E-4</v>
      </c>
      <c r="J11" s="27" t="s">
        <v>10</v>
      </c>
      <c r="K11" s="17" t="s">
        <v>15</v>
      </c>
      <c r="L11" s="16" t="s">
        <v>16</v>
      </c>
      <c r="M11" s="16">
        <v>76</v>
      </c>
      <c r="N11" s="22" t="s">
        <v>174</v>
      </c>
    </row>
    <row r="12" spans="1:15" x14ac:dyDescent="0.3">
      <c r="A12" s="32"/>
      <c r="B12" s="30"/>
      <c r="C12" s="35"/>
      <c r="D12" s="40"/>
      <c r="F12" s="37"/>
      <c r="L12" s="16" t="s">
        <v>18</v>
      </c>
      <c r="M12" s="16"/>
      <c r="N12" s="22" t="s">
        <v>19</v>
      </c>
    </row>
    <row r="13" spans="1:15" x14ac:dyDescent="0.3">
      <c r="A13" s="32" t="s">
        <v>20</v>
      </c>
      <c r="B13" s="21">
        <v>615</v>
      </c>
      <c r="C13" s="34" t="s">
        <v>170</v>
      </c>
      <c r="D13" s="39" t="s">
        <v>77</v>
      </c>
      <c r="E13" s="44">
        <v>0.24129999999999999</v>
      </c>
      <c r="F13" s="42" t="s">
        <v>162</v>
      </c>
      <c r="G13" s="11">
        <v>0.48264000000000001</v>
      </c>
      <c r="H13" s="11">
        <v>0.36681000000000002</v>
      </c>
      <c r="I13" s="11">
        <v>0</v>
      </c>
      <c r="J13" s="27" t="s">
        <v>10</v>
      </c>
      <c r="K13" s="15" t="s">
        <v>8</v>
      </c>
      <c r="L13" s="16" t="s">
        <v>21</v>
      </c>
      <c r="M13" s="16">
        <v>21</v>
      </c>
      <c r="N13" s="22" t="s">
        <v>175</v>
      </c>
    </row>
    <row r="14" spans="1:15" x14ac:dyDescent="0.3">
      <c r="A14" s="32"/>
      <c r="B14" s="31"/>
      <c r="C14" s="35"/>
      <c r="D14" s="40"/>
      <c r="F14" s="37"/>
      <c r="L14" s="16" t="s">
        <v>23</v>
      </c>
      <c r="M14" s="16"/>
      <c r="N14" s="22" t="s">
        <v>176</v>
      </c>
    </row>
    <row r="15" spans="1:15" x14ac:dyDescent="0.3">
      <c r="A15" s="32" t="s">
        <v>25</v>
      </c>
      <c r="B15" s="21">
        <v>226</v>
      </c>
      <c r="C15" s="34" t="s">
        <v>12</v>
      </c>
      <c r="D15" s="39" t="s">
        <v>116</v>
      </c>
      <c r="E15" s="25">
        <v>8.6800000000000002E-2</v>
      </c>
      <c r="F15" s="18" t="s">
        <v>159</v>
      </c>
      <c r="G15" s="11">
        <v>0.125</v>
      </c>
      <c r="H15" s="11">
        <v>0.15881999999999999</v>
      </c>
      <c r="I15" s="11">
        <v>2.2499999999999998E-3</v>
      </c>
      <c r="J15" s="8" t="s">
        <v>28</v>
      </c>
      <c r="K15" s="19" t="s">
        <v>26</v>
      </c>
      <c r="L15" s="16" t="s">
        <v>27</v>
      </c>
      <c r="M15" s="16" t="s">
        <v>27</v>
      </c>
      <c r="N15" s="22" t="s">
        <v>29</v>
      </c>
    </row>
    <row r="16" spans="1:15" x14ac:dyDescent="0.3">
      <c r="A16" s="32"/>
      <c r="B16" s="31"/>
      <c r="C16" s="35"/>
      <c r="D16" s="40"/>
      <c r="F16" s="37"/>
      <c r="L16" s="16"/>
      <c r="M16" s="16"/>
      <c r="N16" s="22" t="s">
        <v>29</v>
      </c>
    </row>
    <row r="17" spans="1:14" x14ac:dyDescent="0.3">
      <c r="A17" s="32" t="s">
        <v>30</v>
      </c>
      <c r="B17" s="21">
        <v>506</v>
      </c>
      <c r="C17" s="34" t="s">
        <v>77</v>
      </c>
      <c r="D17" s="39" t="s">
        <v>170</v>
      </c>
      <c r="E17" s="25">
        <v>0.26740000000000003</v>
      </c>
      <c r="F17" s="18" t="s">
        <v>159</v>
      </c>
      <c r="G17" s="11">
        <v>0.30769000000000002</v>
      </c>
      <c r="H17" s="11">
        <v>0.39251000000000003</v>
      </c>
      <c r="I17" s="11">
        <v>6.4999999999999997E-4</v>
      </c>
      <c r="J17" s="8" t="s">
        <v>28</v>
      </c>
      <c r="K17" s="19" t="s">
        <v>26</v>
      </c>
      <c r="L17" s="16" t="s">
        <v>27</v>
      </c>
      <c r="M17" s="16" t="s">
        <v>27</v>
      </c>
      <c r="N17" s="22" t="s">
        <v>31</v>
      </c>
    </row>
    <row r="18" spans="1:14" x14ac:dyDescent="0.3">
      <c r="A18" s="32"/>
      <c r="B18" s="31"/>
      <c r="C18" s="35"/>
      <c r="D18" s="40"/>
      <c r="F18" s="37"/>
      <c r="L18" s="16"/>
      <c r="M18" s="16"/>
      <c r="N18" s="22" t="s">
        <v>31</v>
      </c>
    </row>
    <row r="19" spans="1:14" x14ac:dyDescent="0.3">
      <c r="A19" s="32" t="s">
        <v>32</v>
      </c>
      <c r="B19" s="21">
        <v>72</v>
      </c>
      <c r="C19" s="34" t="s">
        <v>170</v>
      </c>
      <c r="D19" s="39" t="s">
        <v>77</v>
      </c>
      <c r="E19" s="25">
        <v>0.30030000000000001</v>
      </c>
      <c r="F19" s="18" t="s">
        <v>159</v>
      </c>
      <c r="G19" s="11">
        <v>0.48958000000000002</v>
      </c>
      <c r="H19" s="11">
        <v>0.42101</v>
      </c>
      <c r="I19" s="11">
        <v>5.28E-3</v>
      </c>
      <c r="J19" s="27" t="s">
        <v>10</v>
      </c>
      <c r="K19" s="19" t="s">
        <v>26</v>
      </c>
      <c r="L19" s="16" t="s">
        <v>27</v>
      </c>
      <c r="M19" s="16" t="s">
        <v>27</v>
      </c>
      <c r="N19" s="22" t="s">
        <v>33</v>
      </c>
    </row>
    <row r="20" spans="1:14" x14ac:dyDescent="0.3">
      <c r="A20" s="32"/>
      <c r="B20" s="31"/>
      <c r="C20" s="35"/>
      <c r="D20" s="40"/>
      <c r="F20" s="37"/>
      <c r="L20" s="16"/>
      <c r="M20" s="16"/>
      <c r="N20" s="22" t="s">
        <v>33</v>
      </c>
    </row>
    <row r="21" spans="1:14" x14ac:dyDescent="0.3">
      <c r="A21" s="32" t="s">
        <v>34</v>
      </c>
      <c r="B21" s="21">
        <v>617</v>
      </c>
      <c r="C21" s="34" t="s">
        <v>77</v>
      </c>
      <c r="D21" s="39" t="s">
        <v>170</v>
      </c>
      <c r="E21" s="25">
        <v>0.25</v>
      </c>
      <c r="F21" s="18" t="s">
        <v>159</v>
      </c>
      <c r="G21" s="11">
        <v>0.26761000000000001</v>
      </c>
      <c r="H21" s="11">
        <v>0.37565999999999999</v>
      </c>
      <c r="I21" s="11">
        <v>1.0000000000000001E-5</v>
      </c>
      <c r="J21" s="8" t="s">
        <v>28</v>
      </c>
      <c r="K21" s="19" t="s">
        <v>26</v>
      </c>
      <c r="L21" s="16" t="s">
        <v>27</v>
      </c>
      <c r="M21" s="16" t="s">
        <v>27</v>
      </c>
      <c r="N21" s="22" t="s">
        <v>35</v>
      </c>
    </row>
    <row r="22" spans="1:14" x14ac:dyDescent="0.3">
      <c r="A22" s="32"/>
      <c r="B22" s="31"/>
      <c r="C22" s="35"/>
      <c r="D22" s="40"/>
      <c r="F22" s="37"/>
      <c r="L22" s="16"/>
      <c r="M22" s="16"/>
      <c r="N22" s="22" t="s">
        <v>35</v>
      </c>
    </row>
    <row r="23" spans="1:14" x14ac:dyDescent="0.3">
      <c r="A23" s="32" t="s">
        <v>36</v>
      </c>
      <c r="B23" s="21">
        <v>385</v>
      </c>
      <c r="C23" s="34" t="s">
        <v>116</v>
      </c>
      <c r="D23" s="39" t="s">
        <v>12</v>
      </c>
      <c r="E23" s="25">
        <v>0.30559999999999998</v>
      </c>
      <c r="F23" s="18" t="s">
        <v>159</v>
      </c>
      <c r="G23" s="11">
        <v>0.49306</v>
      </c>
      <c r="H23" s="11">
        <v>0.42512</v>
      </c>
      <c r="I23" s="11">
        <v>7.5700000000000003E-3</v>
      </c>
      <c r="J23" s="27" t="s">
        <v>10</v>
      </c>
      <c r="K23" s="15" t="s">
        <v>8</v>
      </c>
      <c r="L23" s="16" t="s">
        <v>16</v>
      </c>
      <c r="M23" s="16">
        <v>126</v>
      </c>
      <c r="N23" s="22" t="s">
        <v>177</v>
      </c>
    </row>
    <row r="24" spans="1:14" x14ac:dyDescent="0.3">
      <c r="A24" s="32"/>
      <c r="B24" s="31"/>
      <c r="C24" s="35"/>
      <c r="D24" s="40"/>
      <c r="F24" s="37"/>
      <c r="L24" s="16" t="s">
        <v>38</v>
      </c>
      <c r="M24" s="16"/>
      <c r="N24" s="22" t="s">
        <v>178</v>
      </c>
    </row>
    <row r="25" spans="1:14" x14ac:dyDescent="0.3">
      <c r="A25" s="32" t="s">
        <v>40</v>
      </c>
      <c r="B25" s="21">
        <v>537</v>
      </c>
      <c r="C25" s="34" t="s">
        <v>12</v>
      </c>
      <c r="D25" s="39" t="s">
        <v>116</v>
      </c>
      <c r="E25" s="25">
        <v>0.4965</v>
      </c>
      <c r="F25" s="18" t="s">
        <v>159</v>
      </c>
      <c r="G25" s="11">
        <v>0.58333000000000002</v>
      </c>
      <c r="H25" s="11">
        <v>0.50085000000000002</v>
      </c>
      <c r="I25" s="11">
        <v>6.7600000000000004E-3</v>
      </c>
      <c r="J25" s="27" t="s">
        <v>10</v>
      </c>
      <c r="K25" s="15" t="s">
        <v>8</v>
      </c>
      <c r="L25" s="16" t="s">
        <v>38</v>
      </c>
      <c r="M25" s="16">
        <v>141</v>
      </c>
      <c r="N25" s="22" t="s">
        <v>179</v>
      </c>
    </row>
    <row r="26" spans="1:14" x14ac:dyDescent="0.3">
      <c r="A26" s="32"/>
      <c r="B26" s="31"/>
      <c r="C26" s="35"/>
      <c r="D26" s="40"/>
      <c r="F26" s="37"/>
      <c r="L26" s="16" t="s">
        <v>16</v>
      </c>
      <c r="M26" s="16"/>
      <c r="N26" s="22" t="s">
        <v>180</v>
      </c>
    </row>
    <row r="27" spans="1:14" x14ac:dyDescent="0.3">
      <c r="A27" s="32" t="s">
        <v>43</v>
      </c>
      <c r="B27" s="21">
        <v>622</v>
      </c>
      <c r="C27" s="34" t="s">
        <v>116</v>
      </c>
      <c r="D27" s="39" t="s">
        <v>77</v>
      </c>
      <c r="E27" s="43">
        <v>0.46700000000000003</v>
      </c>
      <c r="F27" s="42" t="s">
        <v>161</v>
      </c>
      <c r="G27" s="11">
        <v>0.93403000000000003</v>
      </c>
      <c r="H27" s="11">
        <v>0.49869000000000002</v>
      </c>
      <c r="I27" s="11">
        <v>0</v>
      </c>
      <c r="J27" s="27" t="s">
        <v>10</v>
      </c>
      <c r="K27" s="19" t="s">
        <v>26</v>
      </c>
      <c r="L27" s="16" t="s">
        <v>27</v>
      </c>
      <c r="M27" s="16" t="s">
        <v>27</v>
      </c>
      <c r="N27" s="22" t="s">
        <v>44</v>
      </c>
    </row>
    <row r="28" spans="1:14" x14ac:dyDescent="0.3">
      <c r="A28" s="32"/>
      <c r="B28" s="31"/>
      <c r="C28" s="35"/>
      <c r="D28" s="40"/>
      <c r="F28" s="37"/>
      <c r="L28" s="16"/>
      <c r="M28" s="16"/>
      <c r="N28" s="22" t="s">
        <v>44</v>
      </c>
    </row>
    <row r="29" spans="1:14" x14ac:dyDescent="0.3">
      <c r="A29" s="32" t="s">
        <v>45</v>
      </c>
      <c r="B29" s="21">
        <v>177</v>
      </c>
      <c r="C29" s="34" t="s">
        <v>116</v>
      </c>
      <c r="D29" s="39" t="s">
        <v>77</v>
      </c>
      <c r="E29" s="25">
        <v>0.44969999999999999</v>
      </c>
      <c r="F29" s="18" t="s">
        <v>159</v>
      </c>
      <c r="G29" s="11">
        <v>0.57986000000000004</v>
      </c>
      <c r="H29" s="11">
        <v>0.49579000000000001</v>
      </c>
      <c r="I29" s="11">
        <v>4.15E-3</v>
      </c>
      <c r="J29" s="27" t="s">
        <v>10</v>
      </c>
      <c r="K29" s="19" t="s">
        <v>26</v>
      </c>
      <c r="L29" s="16" t="s">
        <v>27</v>
      </c>
      <c r="M29" s="16" t="s">
        <v>27</v>
      </c>
      <c r="N29" s="22" t="s">
        <v>46</v>
      </c>
    </row>
    <row r="30" spans="1:14" x14ac:dyDescent="0.3">
      <c r="A30" s="32"/>
      <c r="B30" s="31"/>
      <c r="C30" s="35"/>
      <c r="D30" s="40"/>
      <c r="F30" s="37"/>
      <c r="L30" s="16"/>
      <c r="M30" s="16"/>
      <c r="N30" s="22" t="s">
        <v>46</v>
      </c>
    </row>
    <row r="31" spans="1:14" x14ac:dyDescent="0.3">
      <c r="A31" s="32" t="s">
        <v>47</v>
      </c>
      <c r="B31" s="21">
        <v>86</v>
      </c>
      <c r="C31" s="34" t="s">
        <v>77</v>
      </c>
      <c r="D31" s="39" t="s">
        <v>170</v>
      </c>
      <c r="E31" s="25">
        <v>4.7500000000000001E-2</v>
      </c>
      <c r="F31" s="18" t="s">
        <v>159</v>
      </c>
      <c r="G31" s="11">
        <v>5.9859999999999997E-2</v>
      </c>
      <c r="H31" s="11">
        <v>9.0709999999999999E-2</v>
      </c>
      <c r="I31" s="11">
        <v>1.3999999999999999E-4</v>
      </c>
      <c r="J31" s="8" t="s">
        <v>28</v>
      </c>
      <c r="K31" s="15" t="s">
        <v>8</v>
      </c>
      <c r="L31" s="16" t="s">
        <v>48</v>
      </c>
      <c r="M31" s="16">
        <v>18</v>
      </c>
      <c r="N31" s="22" t="s">
        <v>181</v>
      </c>
    </row>
    <row r="32" spans="1:14" x14ac:dyDescent="0.3">
      <c r="A32" s="32"/>
      <c r="B32" s="31"/>
      <c r="C32" s="35"/>
      <c r="D32" s="40"/>
      <c r="F32" s="37"/>
      <c r="L32" s="16" t="s">
        <v>50</v>
      </c>
      <c r="M32" s="16"/>
      <c r="N32" s="22" t="s">
        <v>182</v>
      </c>
    </row>
    <row r="33" spans="1:14" x14ac:dyDescent="0.3">
      <c r="A33" s="32" t="s">
        <v>52</v>
      </c>
      <c r="B33" s="21">
        <v>339</v>
      </c>
      <c r="C33" s="34" t="s">
        <v>170</v>
      </c>
      <c r="D33" s="39" t="s">
        <v>12</v>
      </c>
      <c r="E33" s="25">
        <v>0.33040000000000003</v>
      </c>
      <c r="F33" s="18" t="s">
        <v>159</v>
      </c>
      <c r="G33" s="11">
        <v>0.33568999999999999</v>
      </c>
      <c r="H33" s="11">
        <v>0.44324999999999998</v>
      </c>
      <c r="I33" s="11">
        <v>8.0000000000000007E-5</v>
      </c>
      <c r="J33" s="8" t="s">
        <v>28</v>
      </c>
      <c r="K33" s="15" t="s">
        <v>8</v>
      </c>
      <c r="L33" s="16" t="s">
        <v>50</v>
      </c>
      <c r="M33" s="16">
        <v>117</v>
      </c>
      <c r="N33" s="22" t="s">
        <v>183</v>
      </c>
    </row>
    <row r="34" spans="1:14" x14ac:dyDescent="0.3">
      <c r="A34" s="32"/>
      <c r="B34" s="31"/>
      <c r="C34" s="35"/>
      <c r="D34" s="40"/>
      <c r="F34" s="37"/>
      <c r="L34" s="16" t="s">
        <v>9</v>
      </c>
      <c r="M34" s="16"/>
      <c r="N34" s="22" t="s">
        <v>184</v>
      </c>
    </row>
    <row r="35" spans="1:14" x14ac:dyDescent="0.3">
      <c r="A35" s="32" t="s">
        <v>55</v>
      </c>
      <c r="B35" s="21">
        <v>531</v>
      </c>
      <c r="C35" s="34" t="s">
        <v>116</v>
      </c>
      <c r="D35" s="39" t="s">
        <v>12</v>
      </c>
      <c r="E35" s="25">
        <v>0.3594</v>
      </c>
      <c r="F35" s="18" t="s">
        <v>159</v>
      </c>
      <c r="G35" s="11">
        <v>0.22569</v>
      </c>
      <c r="H35" s="11">
        <v>0.46124999999999999</v>
      </c>
      <c r="I35" s="11">
        <v>0</v>
      </c>
      <c r="J35" s="8" t="s">
        <v>28</v>
      </c>
      <c r="K35" s="15" t="s">
        <v>8</v>
      </c>
      <c r="L35" s="16" t="s">
        <v>56</v>
      </c>
      <c r="M35" s="16">
        <v>447</v>
      </c>
      <c r="N35" s="22" t="s">
        <v>185</v>
      </c>
    </row>
    <row r="36" spans="1:14" x14ac:dyDescent="0.3">
      <c r="A36" s="32"/>
      <c r="B36" s="31"/>
      <c r="C36" s="35"/>
      <c r="D36" s="40"/>
      <c r="F36" s="37"/>
      <c r="L36" s="16" t="s">
        <v>58</v>
      </c>
      <c r="M36" s="16"/>
      <c r="N36" s="22" t="s">
        <v>186</v>
      </c>
    </row>
    <row r="37" spans="1:14" x14ac:dyDescent="0.3">
      <c r="A37" s="32" t="s">
        <v>60</v>
      </c>
      <c r="B37" s="21">
        <v>186</v>
      </c>
      <c r="C37" s="34" t="s">
        <v>116</v>
      </c>
      <c r="D37" s="39" t="s">
        <v>170</v>
      </c>
      <c r="E37" s="25">
        <v>0.44969999999999999</v>
      </c>
      <c r="F37" s="18" t="s">
        <v>159</v>
      </c>
      <c r="G37" s="11">
        <v>0.57291999999999998</v>
      </c>
      <c r="H37" s="11">
        <v>0.49579000000000001</v>
      </c>
      <c r="I37" s="11">
        <v>9.5399999999999999E-3</v>
      </c>
      <c r="J37" s="27" t="s">
        <v>10</v>
      </c>
      <c r="K37" s="19" t="s">
        <v>26</v>
      </c>
      <c r="L37" s="16" t="s">
        <v>27</v>
      </c>
      <c r="M37" s="16" t="s">
        <v>27</v>
      </c>
      <c r="N37" s="22" t="s">
        <v>61</v>
      </c>
    </row>
    <row r="38" spans="1:14" x14ac:dyDescent="0.3">
      <c r="A38" s="32"/>
      <c r="B38" s="31"/>
      <c r="C38" s="35"/>
      <c r="D38" s="40"/>
      <c r="F38" s="37"/>
      <c r="L38" s="16"/>
      <c r="M38" s="16"/>
      <c r="N38" s="22" t="s">
        <v>61</v>
      </c>
    </row>
    <row r="39" spans="1:14" x14ac:dyDescent="0.3">
      <c r="A39" s="32" t="s">
        <v>62</v>
      </c>
      <c r="B39" s="21">
        <v>608</v>
      </c>
      <c r="C39" s="34" t="s">
        <v>12</v>
      </c>
      <c r="D39" s="39" t="s">
        <v>116</v>
      </c>
      <c r="E39" s="25">
        <v>8.9399999999999993E-2</v>
      </c>
      <c r="F39" s="18" t="s">
        <v>159</v>
      </c>
      <c r="G39" s="11">
        <v>0.10584</v>
      </c>
      <c r="H39" s="11">
        <v>0.16314000000000001</v>
      </c>
      <c r="I39" s="11">
        <v>0</v>
      </c>
      <c r="J39" s="8" t="s">
        <v>28</v>
      </c>
      <c r="K39" s="15" t="s">
        <v>8</v>
      </c>
      <c r="L39" s="16" t="s">
        <v>9</v>
      </c>
      <c r="M39" s="16">
        <v>23</v>
      </c>
      <c r="N39" s="22" t="s">
        <v>187</v>
      </c>
    </row>
    <row r="40" spans="1:14" x14ac:dyDescent="0.3">
      <c r="A40" s="32"/>
      <c r="B40" s="31"/>
      <c r="C40" s="35"/>
      <c r="D40" s="40"/>
      <c r="F40" s="37"/>
      <c r="L40" s="16" t="s">
        <v>12</v>
      </c>
      <c r="M40" s="16"/>
      <c r="N40" s="22" t="s">
        <v>188</v>
      </c>
    </row>
    <row r="41" spans="1:14" x14ac:dyDescent="0.3">
      <c r="A41" s="32" t="s">
        <v>65</v>
      </c>
      <c r="B41" s="21">
        <v>581</v>
      </c>
      <c r="C41" s="34" t="s">
        <v>12</v>
      </c>
      <c r="D41" s="39" t="s">
        <v>116</v>
      </c>
      <c r="E41" s="25">
        <v>0.36630000000000001</v>
      </c>
      <c r="F41" s="18" t="s">
        <v>159</v>
      </c>
      <c r="G41" s="11">
        <v>0.53818999999999995</v>
      </c>
      <c r="H41" s="11">
        <v>0.46506999999999998</v>
      </c>
      <c r="I41" s="11">
        <v>7.8499999999999993E-3</v>
      </c>
      <c r="J41" s="27" t="s">
        <v>10</v>
      </c>
      <c r="K41" s="19" t="s">
        <v>26</v>
      </c>
      <c r="L41" s="16" t="s">
        <v>27</v>
      </c>
      <c r="M41" s="16" t="s">
        <v>27</v>
      </c>
      <c r="N41" s="22" t="s">
        <v>66</v>
      </c>
    </row>
    <row r="42" spans="1:14" x14ac:dyDescent="0.3">
      <c r="A42" s="32"/>
      <c r="B42" s="31"/>
      <c r="C42" s="35"/>
      <c r="D42" s="40"/>
      <c r="F42" s="37"/>
      <c r="L42" s="16"/>
      <c r="M42" s="16"/>
      <c r="N42" s="22" t="s">
        <v>66</v>
      </c>
    </row>
    <row r="43" spans="1:14" x14ac:dyDescent="0.3">
      <c r="A43" s="32" t="s">
        <v>67</v>
      </c>
      <c r="B43" s="21">
        <v>27</v>
      </c>
      <c r="C43" s="34" t="s">
        <v>170</v>
      </c>
      <c r="D43" s="39" t="s">
        <v>116</v>
      </c>
      <c r="E43" s="25">
        <v>1.9900000000000001E-2</v>
      </c>
      <c r="F43" s="18" t="s">
        <v>159</v>
      </c>
      <c r="G43" s="11">
        <v>2.5360000000000001E-2</v>
      </c>
      <c r="H43" s="11">
        <v>3.9129999999999998E-2</v>
      </c>
      <c r="I43" s="11">
        <v>3.2200000000000002E-3</v>
      </c>
      <c r="J43" s="8" t="s">
        <v>28</v>
      </c>
      <c r="K43" s="15" t="s">
        <v>8</v>
      </c>
      <c r="L43" s="16" t="s">
        <v>68</v>
      </c>
      <c r="M43" s="16">
        <v>149</v>
      </c>
      <c r="N43" s="22" t="s">
        <v>189</v>
      </c>
    </row>
    <row r="44" spans="1:14" x14ac:dyDescent="0.3">
      <c r="A44" s="32"/>
      <c r="B44" s="31"/>
      <c r="C44" s="35"/>
      <c r="D44" s="40"/>
      <c r="F44" s="37"/>
      <c r="L44" s="16" t="s">
        <v>21</v>
      </c>
      <c r="M44" s="16"/>
      <c r="N44" s="22" t="s">
        <v>190</v>
      </c>
    </row>
    <row r="45" spans="1:14" x14ac:dyDescent="0.3">
      <c r="A45" s="32" t="s">
        <v>71</v>
      </c>
      <c r="B45" s="21">
        <v>50</v>
      </c>
      <c r="C45" s="34" t="s">
        <v>12</v>
      </c>
      <c r="D45" s="39" t="s">
        <v>116</v>
      </c>
      <c r="E45" s="25">
        <v>0.2266</v>
      </c>
      <c r="F45" s="18" t="s">
        <v>159</v>
      </c>
      <c r="G45" s="11">
        <v>0.20144000000000001</v>
      </c>
      <c r="H45" s="11">
        <v>0.35116000000000003</v>
      </c>
      <c r="I45" s="11">
        <v>0</v>
      </c>
      <c r="J45" s="8" t="s">
        <v>28</v>
      </c>
      <c r="K45" s="15" t="s">
        <v>8</v>
      </c>
      <c r="L45" s="16" t="s">
        <v>9</v>
      </c>
      <c r="M45" s="16">
        <v>131</v>
      </c>
      <c r="N45" s="22" t="s">
        <v>191</v>
      </c>
    </row>
    <row r="46" spans="1:14" x14ac:dyDescent="0.3">
      <c r="A46" s="32"/>
      <c r="B46" s="31"/>
      <c r="C46" s="35"/>
      <c r="D46" s="40"/>
      <c r="F46" s="37"/>
      <c r="L46" s="16" t="s">
        <v>12</v>
      </c>
      <c r="M46" s="16"/>
      <c r="N46" s="22" t="s">
        <v>192</v>
      </c>
    </row>
    <row r="47" spans="1:14" x14ac:dyDescent="0.3">
      <c r="A47" s="32" t="s">
        <v>74</v>
      </c>
      <c r="B47" s="21">
        <v>563</v>
      </c>
      <c r="C47" s="34" t="s">
        <v>77</v>
      </c>
      <c r="D47" s="39" t="s">
        <v>170</v>
      </c>
      <c r="E47" s="25">
        <v>0.19439999999999999</v>
      </c>
      <c r="F47" s="18" t="s">
        <v>159</v>
      </c>
      <c r="G47" s="11">
        <v>0.38194</v>
      </c>
      <c r="H47" s="11">
        <v>0.31381999999999999</v>
      </c>
      <c r="I47" s="11">
        <v>4.0000000000000003E-5</v>
      </c>
      <c r="J47" s="27" t="s">
        <v>10</v>
      </c>
      <c r="K47" s="19" t="s">
        <v>26</v>
      </c>
      <c r="L47" s="16" t="s">
        <v>27</v>
      </c>
      <c r="M47" s="16" t="s">
        <v>27</v>
      </c>
      <c r="N47" s="22" t="s">
        <v>75</v>
      </c>
    </row>
    <row r="48" spans="1:14" x14ac:dyDescent="0.3">
      <c r="A48" s="32"/>
      <c r="B48" s="31"/>
      <c r="C48" s="35"/>
      <c r="D48" s="40"/>
      <c r="F48" s="37"/>
      <c r="L48" s="16"/>
      <c r="M48" s="16"/>
      <c r="N48" s="22" t="s">
        <v>75</v>
      </c>
    </row>
    <row r="49" spans="1:14" x14ac:dyDescent="0.3">
      <c r="A49" s="32" t="s">
        <v>76</v>
      </c>
      <c r="B49" s="21">
        <v>210</v>
      </c>
      <c r="C49" s="34" t="s">
        <v>12</v>
      </c>
      <c r="D49" s="39" t="s">
        <v>116</v>
      </c>
      <c r="E49" s="25">
        <v>8.48E-2</v>
      </c>
      <c r="F49" s="18" t="s">
        <v>159</v>
      </c>
      <c r="G49" s="11">
        <v>0.12634999999999999</v>
      </c>
      <c r="H49" s="11">
        <v>0.15556</v>
      </c>
      <c r="I49" s="11">
        <v>7.6499999999999997E-3</v>
      </c>
      <c r="J49" s="8" t="s">
        <v>28</v>
      </c>
      <c r="K49" s="15" t="s">
        <v>8</v>
      </c>
      <c r="L49" s="16" t="s">
        <v>77</v>
      </c>
      <c r="M49" s="16">
        <v>434</v>
      </c>
      <c r="N49" s="22" t="s">
        <v>193</v>
      </c>
    </row>
    <row r="50" spans="1:14" x14ac:dyDescent="0.3">
      <c r="A50" s="32"/>
      <c r="B50" s="31"/>
      <c r="C50" s="35"/>
      <c r="D50" s="40"/>
      <c r="F50" s="37"/>
      <c r="L50" s="16" t="s">
        <v>12</v>
      </c>
      <c r="M50" s="16"/>
      <c r="N50" s="22" t="s">
        <v>194</v>
      </c>
    </row>
    <row r="51" spans="1:14" x14ac:dyDescent="0.3">
      <c r="A51" s="32" t="s">
        <v>80</v>
      </c>
      <c r="B51" s="21">
        <v>418</v>
      </c>
      <c r="C51" s="34" t="s">
        <v>77</v>
      </c>
      <c r="D51" s="39" t="s">
        <v>170</v>
      </c>
      <c r="E51" s="25">
        <v>0.3906</v>
      </c>
      <c r="F51" s="18" t="s">
        <v>159</v>
      </c>
      <c r="G51" s="11">
        <v>0.33681</v>
      </c>
      <c r="H51" s="11">
        <v>0.47689999999999999</v>
      </c>
      <c r="I51" s="11">
        <v>0</v>
      </c>
      <c r="J51" s="8" t="s">
        <v>28</v>
      </c>
      <c r="K51" s="15" t="s">
        <v>8</v>
      </c>
      <c r="L51" s="16" t="s">
        <v>50</v>
      </c>
      <c r="M51" s="16">
        <v>90</v>
      </c>
      <c r="N51" s="22" t="s">
        <v>195</v>
      </c>
    </row>
    <row r="52" spans="1:14" x14ac:dyDescent="0.3">
      <c r="A52" s="32"/>
      <c r="B52" s="31"/>
      <c r="C52" s="35"/>
      <c r="D52" s="40"/>
      <c r="F52" s="37"/>
      <c r="L52" s="16" t="s">
        <v>48</v>
      </c>
      <c r="M52" s="16"/>
      <c r="N52" s="22" t="s">
        <v>196</v>
      </c>
    </row>
    <row r="53" spans="1:14" x14ac:dyDescent="0.3">
      <c r="A53" s="32" t="s">
        <v>83</v>
      </c>
      <c r="B53" s="21">
        <v>435</v>
      </c>
      <c r="C53" s="34" t="s">
        <v>12</v>
      </c>
      <c r="D53" s="39" t="s">
        <v>170</v>
      </c>
      <c r="E53" s="25">
        <v>0.40450000000000003</v>
      </c>
      <c r="F53" s="18" t="s">
        <v>159</v>
      </c>
      <c r="G53" s="11">
        <v>0.55903000000000003</v>
      </c>
      <c r="H53" s="11">
        <v>0.48259999999999997</v>
      </c>
      <c r="I53" s="11">
        <v>7.5599999999999999E-3</v>
      </c>
      <c r="J53" s="27" t="s">
        <v>10</v>
      </c>
      <c r="K53" s="15" t="s">
        <v>8</v>
      </c>
      <c r="L53" s="16" t="s">
        <v>56</v>
      </c>
      <c r="M53" s="16">
        <v>47</v>
      </c>
      <c r="N53" s="22" t="s">
        <v>197</v>
      </c>
    </row>
    <row r="54" spans="1:14" x14ac:dyDescent="0.3">
      <c r="A54" s="32"/>
      <c r="B54" s="31"/>
      <c r="C54" s="35"/>
      <c r="D54" s="40"/>
      <c r="F54" s="37"/>
      <c r="L54" s="16" t="s">
        <v>23</v>
      </c>
      <c r="M54" s="16"/>
      <c r="N54" s="22" t="s">
        <v>198</v>
      </c>
    </row>
    <row r="55" spans="1:14" x14ac:dyDescent="0.3">
      <c r="A55" s="32" t="s">
        <v>86</v>
      </c>
      <c r="B55" s="21">
        <v>462</v>
      </c>
      <c r="C55" s="34" t="s">
        <v>12</v>
      </c>
      <c r="D55" s="39" t="s">
        <v>116</v>
      </c>
      <c r="E55" s="25">
        <v>8.5999999999999993E-2</v>
      </c>
      <c r="F55" s="18" t="s">
        <v>159</v>
      </c>
      <c r="G55" s="11">
        <v>0.12281</v>
      </c>
      <c r="H55" s="11">
        <v>0.15742999999999999</v>
      </c>
      <c r="I55" s="11">
        <v>1.9300000000000001E-3</v>
      </c>
      <c r="J55" s="8" t="s">
        <v>28</v>
      </c>
      <c r="K55" s="15" t="s">
        <v>8</v>
      </c>
      <c r="L55" s="16" t="s">
        <v>68</v>
      </c>
      <c r="M55" s="16">
        <v>49</v>
      </c>
      <c r="N55" s="22" t="s">
        <v>199</v>
      </c>
    </row>
    <row r="56" spans="1:14" x14ac:dyDescent="0.3">
      <c r="A56" s="32"/>
      <c r="B56" s="31"/>
      <c r="C56" s="35"/>
      <c r="D56" s="40"/>
      <c r="F56" s="37"/>
      <c r="L56" s="16" t="s">
        <v>88</v>
      </c>
      <c r="M56" s="16"/>
      <c r="N56" s="22" t="s">
        <v>200</v>
      </c>
    </row>
    <row r="57" spans="1:14" x14ac:dyDescent="0.3">
      <c r="A57" s="32" t="s">
        <v>90</v>
      </c>
      <c r="B57" s="21">
        <v>63</v>
      </c>
      <c r="C57" s="34" t="s">
        <v>12</v>
      </c>
      <c r="D57" s="39" t="s">
        <v>116</v>
      </c>
      <c r="E57" s="25">
        <v>0.4355</v>
      </c>
      <c r="F57" s="18" t="s">
        <v>159</v>
      </c>
      <c r="G57" s="11">
        <v>0.80835999999999997</v>
      </c>
      <c r="H57" s="11">
        <v>0.49254999999999999</v>
      </c>
      <c r="I57" s="11">
        <v>0</v>
      </c>
      <c r="J57" s="27" t="s">
        <v>10</v>
      </c>
      <c r="K57" s="19" t="s">
        <v>26</v>
      </c>
      <c r="L57" s="16" t="s">
        <v>27</v>
      </c>
      <c r="M57" s="16" t="s">
        <v>27</v>
      </c>
      <c r="N57" s="22" t="s">
        <v>91</v>
      </c>
    </row>
    <row r="58" spans="1:14" x14ac:dyDescent="0.3">
      <c r="A58" s="32"/>
      <c r="B58" s="31"/>
      <c r="C58" s="35"/>
      <c r="D58" s="40"/>
      <c r="F58" s="37"/>
      <c r="L58" s="16"/>
      <c r="M58" s="16"/>
      <c r="N58" s="22" t="s">
        <v>91</v>
      </c>
    </row>
    <row r="59" spans="1:14" x14ac:dyDescent="0.3">
      <c r="A59" s="32" t="s">
        <v>92</v>
      </c>
      <c r="B59" s="21">
        <v>172</v>
      </c>
      <c r="C59" s="34" t="s">
        <v>170</v>
      </c>
      <c r="D59" s="39" t="s">
        <v>77</v>
      </c>
      <c r="E59" s="25">
        <v>0.1181</v>
      </c>
      <c r="F59" s="18" t="s">
        <v>159</v>
      </c>
      <c r="G59" s="11">
        <v>0.11806</v>
      </c>
      <c r="H59" s="11">
        <v>0.20860000000000001</v>
      </c>
      <c r="I59" s="11">
        <v>0</v>
      </c>
      <c r="J59" s="8" t="s">
        <v>28</v>
      </c>
      <c r="K59" s="15" t="s">
        <v>8</v>
      </c>
      <c r="L59" s="16" t="s">
        <v>88</v>
      </c>
      <c r="M59" s="16">
        <v>656</v>
      </c>
      <c r="N59" s="22" t="s">
        <v>201</v>
      </c>
    </row>
    <row r="60" spans="1:14" x14ac:dyDescent="0.3">
      <c r="A60" s="32"/>
      <c r="B60" s="31"/>
      <c r="C60" s="35"/>
      <c r="D60" s="40"/>
      <c r="F60" s="37"/>
      <c r="L60" s="16" t="s">
        <v>16</v>
      </c>
      <c r="M60" s="16"/>
      <c r="N60" s="22" t="s">
        <v>202</v>
      </c>
    </row>
    <row r="61" spans="1:14" x14ac:dyDescent="0.3">
      <c r="A61" s="32" t="s">
        <v>95</v>
      </c>
      <c r="B61" s="21">
        <v>301</v>
      </c>
      <c r="C61" s="34" t="s">
        <v>77</v>
      </c>
      <c r="D61" s="39" t="s">
        <v>12</v>
      </c>
      <c r="E61" s="25">
        <v>0.34589999999999999</v>
      </c>
      <c r="F61" s="18" t="s">
        <v>159</v>
      </c>
      <c r="G61" s="11">
        <v>0.33333000000000002</v>
      </c>
      <c r="H61" s="11">
        <v>0.45330999999999999</v>
      </c>
      <c r="I61" s="11">
        <v>3.0000000000000001E-5</v>
      </c>
      <c r="J61" s="8" t="s">
        <v>28</v>
      </c>
      <c r="K61" s="19" t="s">
        <v>26</v>
      </c>
      <c r="L61" s="16" t="s">
        <v>27</v>
      </c>
      <c r="M61" s="16" t="s">
        <v>27</v>
      </c>
      <c r="N61" s="22" t="s">
        <v>96</v>
      </c>
    </row>
    <row r="62" spans="1:14" x14ac:dyDescent="0.3">
      <c r="A62" s="32"/>
      <c r="B62" s="31"/>
      <c r="C62" s="35"/>
      <c r="D62" s="40"/>
      <c r="F62" s="37"/>
      <c r="L62" s="16"/>
      <c r="M62" s="16"/>
      <c r="N62" s="22" t="s">
        <v>96</v>
      </c>
    </row>
    <row r="63" spans="1:14" x14ac:dyDescent="0.3">
      <c r="A63" s="32" t="s">
        <v>97</v>
      </c>
      <c r="B63" s="21">
        <v>562</v>
      </c>
      <c r="C63" s="34" t="s">
        <v>12</v>
      </c>
      <c r="D63" s="39" t="s">
        <v>116</v>
      </c>
      <c r="E63" s="43">
        <v>0.18920000000000001</v>
      </c>
      <c r="F63" s="42" t="s">
        <v>160</v>
      </c>
      <c r="G63" s="11">
        <v>0.37846999999999997</v>
      </c>
      <c r="H63" s="11">
        <v>0.30739</v>
      </c>
      <c r="I63" s="11">
        <v>2.0000000000000002E-5</v>
      </c>
      <c r="J63" s="27" t="s">
        <v>10</v>
      </c>
      <c r="K63" s="15" t="s">
        <v>8</v>
      </c>
      <c r="L63" s="16" t="s">
        <v>56</v>
      </c>
      <c r="M63" s="16">
        <v>31</v>
      </c>
      <c r="N63" s="22" t="s">
        <v>203</v>
      </c>
    </row>
    <row r="64" spans="1:14" x14ac:dyDescent="0.3">
      <c r="A64" s="32"/>
      <c r="B64" s="31"/>
      <c r="C64" s="35"/>
      <c r="D64" s="40"/>
      <c r="F64" s="37"/>
      <c r="L64" s="16" t="s">
        <v>9</v>
      </c>
      <c r="M64" s="16"/>
      <c r="N64" s="22" t="s">
        <v>204</v>
      </c>
    </row>
    <row r="65" spans="1:14" x14ac:dyDescent="0.3">
      <c r="A65" s="32" t="s">
        <v>100</v>
      </c>
      <c r="B65" s="21">
        <v>69</v>
      </c>
      <c r="C65" s="34" t="s">
        <v>170</v>
      </c>
      <c r="D65" s="39" t="s">
        <v>77</v>
      </c>
      <c r="E65" s="25">
        <v>0.43059999999999998</v>
      </c>
      <c r="F65" s="18" t="s">
        <v>159</v>
      </c>
      <c r="G65" s="11">
        <v>0.56943999999999995</v>
      </c>
      <c r="H65" s="11">
        <v>0.49120999999999998</v>
      </c>
      <c r="I65" s="11">
        <v>7.6800000000000002E-3</v>
      </c>
      <c r="J65" s="27" t="s">
        <v>10</v>
      </c>
      <c r="K65" s="19" t="s">
        <v>26</v>
      </c>
      <c r="L65" s="16" t="s">
        <v>27</v>
      </c>
      <c r="M65" s="16" t="s">
        <v>27</v>
      </c>
      <c r="N65" s="22" t="s">
        <v>101</v>
      </c>
    </row>
    <row r="66" spans="1:14" x14ac:dyDescent="0.3">
      <c r="A66" s="32"/>
      <c r="B66" s="31"/>
      <c r="C66" s="35"/>
      <c r="D66" s="40"/>
      <c r="F66" s="37"/>
      <c r="L66" s="16"/>
      <c r="M66" s="16"/>
      <c r="N66" s="22" t="s">
        <v>101</v>
      </c>
    </row>
    <row r="67" spans="1:14" x14ac:dyDescent="0.3">
      <c r="A67" s="32" t="s">
        <v>102</v>
      </c>
      <c r="B67" s="21">
        <v>520</v>
      </c>
      <c r="C67" s="34" t="s">
        <v>12</v>
      </c>
      <c r="D67" s="39" t="s">
        <v>170</v>
      </c>
      <c r="E67" s="25">
        <v>2.0799999999999999E-2</v>
      </c>
      <c r="F67" s="18" t="s">
        <v>159</v>
      </c>
      <c r="G67" s="11">
        <v>2.7779999999999999E-2</v>
      </c>
      <c r="H67" s="11">
        <v>4.0869999999999997E-2</v>
      </c>
      <c r="I67" s="11">
        <v>4.3400000000000001E-3</v>
      </c>
      <c r="J67" s="8" t="s">
        <v>28</v>
      </c>
      <c r="K67" s="19" t="s">
        <v>26</v>
      </c>
      <c r="L67" s="16" t="s">
        <v>27</v>
      </c>
      <c r="M67" s="16" t="s">
        <v>27</v>
      </c>
      <c r="N67" s="22" t="s">
        <v>103</v>
      </c>
    </row>
    <row r="68" spans="1:14" x14ac:dyDescent="0.3">
      <c r="B68" s="31"/>
      <c r="C68" s="35"/>
      <c r="D68" s="40"/>
      <c r="F68" s="37"/>
      <c r="L68" s="16"/>
      <c r="M68" s="16"/>
      <c r="N68" s="22" t="s">
        <v>103</v>
      </c>
    </row>
    <row r="69" spans="1:14" x14ac:dyDescent="0.3">
      <c r="A69" s="20" t="s">
        <v>104</v>
      </c>
      <c r="B69" s="21">
        <v>516</v>
      </c>
      <c r="C69" s="36" t="s">
        <v>116</v>
      </c>
      <c r="D69" s="29" t="s">
        <v>170</v>
      </c>
      <c r="E69" s="25">
        <v>0.217</v>
      </c>
      <c r="F69" s="18" t="s">
        <v>159</v>
      </c>
      <c r="G69" s="11">
        <v>0.28125</v>
      </c>
      <c r="H69" s="11">
        <v>0.34043000000000001</v>
      </c>
      <c r="I69" s="11">
        <v>4.79E-3</v>
      </c>
      <c r="J69" s="8" t="s">
        <v>28</v>
      </c>
      <c r="K69" s="15" t="s">
        <v>8</v>
      </c>
      <c r="L69" s="16" t="s">
        <v>88</v>
      </c>
      <c r="M69" s="16">
        <v>207</v>
      </c>
      <c r="N69" s="22" t="s">
        <v>205</v>
      </c>
    </row>
    <row r="70" spans="1:14" x14ac:dyDescent="0.3">
      <c r="A70" s="11"/>
      <c r="B70" s="31"/>
      <c r="C70" s="35"/>
      <c r="D70" s="40"/>
      <c r="F70" s="37"/>
      <c r="L70" s="16" t="s">
        <v>21</v>
      </c>
      <c r="M70" s="16"/>
      <c r="N70" s="22" t="s">
        <v>206</v>
      </c>
    </row>
    <row r="71" spans="1:14" x14ac:dyDescent="0.3">
      <c r="A71" s="20" t="s">
        <v>107</v>
      </c>
      <c r="B71" s="21">
        <v>227</v>
      </c>
      <c r="C71" s="36" t="s">
        <v>77</v>
      </c>
      <c r="D71" s="29" t="s">
        <v>12</v>
      </c>
      <c r="E71" s="25">
        <v>1.5599999999999999E-2</v>
      </c>
      <c r="F71" s="18" t="s">
        <v>159</v>
      </c>
      <c r="G71" s="11">
        <v>1.736E-2</v>
      </c>
      <c r="H71" s="11">
        <v>3.082E-2</v>
      </c>
      <c r="I71" s="11">
        <v>1.15E-3</v>
      </c>
      <c r="J71" s="8" t="s">
        <v>28</v>
      </c>
      <c r="K71" s="15" t="s">
        <v>8</v>
      </c>
      <c r="L71" s="16" t="s">
        <v>21</v>
      </c>
      <c r="M71" s="16">
        <v>120</v>
      </c>
      <c r="N71" s="22" t="s">
        <v>207</v>
      </c>
    </row>
    <row r="72" spans="1:14" x14ac:dyDescent="0.3">
      <c r="A72" s="11"/>
      <c r="B72" s="31"/>
      <c r="C72" s="35"/>
      <c r="D72" s="40"/>
      <c r="F72" s="37"/>
      <c r="L72" s="16" t="s">
        <v>58</v>
      </c>
      <c r="M72" s="16"/>
      <c r="N72" s="22" t="s">
        <v>208</v>
      </c>
    </row>
    <row r="73" spans="1:14" x14ac:dyDescent="0.3">
      <c r="A73" s="20" t="s">
        <v>110</v>
      </c>
      <c r="B73" s="21">
        <v>586</v>
      </c>
      <c r="C73" s="36" t="s">
        <v>116</v>
      </c>
      <c r="D73" s="29" t="s">
        <v>12</v>
      </c>
      <c r="E73" s="25">
        <v>0.10589999999999999</v>
      </c>
      <c r="F73" s="18" t="s">
        <v>159</v>
      </c>
      <c r="G73" s="11">
        <v>0.12847</v>
      </c>
      <c r="H73" s="11">
        <v>0.18970000000000001</v>
      </c>
      <c r="I73" s="11">
        <v>0</v>
      </c>
      <c r="J73" s="8" t="s">
        <v>28</v>
      </c>
      <c r="K73" s="15" t="s">
        <v>8</v>
      </c>
      <c r="L73" s="16" t="s">
        <v>88</v>
      </c>
      <c r="M73" s="16">
        <v>156</v>
      </c>
      <c r="N73" s="22" t="s">
        <v>209</v>
      </c>
    </row>
    <row r="74" spans="1:14" x14ac:dyDescent="0.3">
      <c r="A74" s="11"/>
      <c r="B74" s="31"/>
      <c r="C74" s="35"/>
      <c r="D74" s="40"/>
      <c r="F74" s="37"/>
      <c r="L74" s="16" t="s">
        <v>77</v>
      </c>
      <c r="M74" s="16"/>
      <c r="N74" s="22" t="s">
        <v>210</v>
      </c>
    </row>
    <row r="75" spans="1:14" x14ac:dyDescent="0.3">
      <c r="A75" s="20" t="s">
        <v>113</v>
      </c>
      <c r="B75" s="21">
        <v>127</v>
      </c>
      <c r="C75" s="36" t="s">
        <v>116</v>
      </c>
      <c r="D75" s="29" t="s">
        <v>12</v>
      </c>
      <c r="E75" s="25">
        <v>4.2299999999999997E-2</v>
      </c>
      <c r="F75" s="18" t="s">
        <v>159</v>
      </c>
      <c r="G75" s="11">
        <v>6.3380000000000006E-2</v>
      </c>
      <c r="H75" s="11">
        <v>8.1079999999999999E-2</v>
      </c>
      <c r="I75" s="11">
        <v>9.2200000000000008E-3</v>
      </c>
      <c r="J75" s="8" t="s">
        <v>28</v>
      </c>
      <c r="K75" s="15" t="s">
        <v>8</v>
      </c>
      <c r="L75" s="16" t="s">
        <v>12</v>
      </c>
      <c r="M75" s="16">
        <v>48</v>
      </c>
      <c r="N75" s="22" t="s">
        <v>211</v>
      </c>
    </row>
    <row r="76" spans="1:14" x14ac:dyDescent="0.3">
      <c r="A76" s="11"/>
      <c r="B76" s="31"/>
      <c r="C76" s="35"/>
      <c r="D76" s="40"/>
      <c r="F76" s="37"/>
      <c r="L76" s="16" t="s">
        <v>16</v>
      </c>
      <c r="M76" s="16"/>
      <c r="N76" s="22" t="s">
        <v>212</v>
      </c>
    </row>
    <row r="77" spans="1:14" x14ac:dyDescent="0.3">
      <c r="A77" s="20" t="s">
        <v>117</v>
      </c>
      <c r="B77" s="21">
        <v>552</v>
      </c>
      <c r="C77" s="36" t="s">
        <v>170</v>
      </c>
      <c r="D77" s="29" t="s">
        <v>116</v>
      </c>
      <c r="E77" s="25">
        <v>2.1700000000000001E-2</v>
      </c>
      <c r="F77" s="18" t="s">
        <v>159</v>
      </c>
      <c r="G77" s="11">
        <v>2.8879999999999999E-2</v>
      </c>
      <c r="H77" s="11">
        <v>4.2459999999999998E-2</v>
      </c>
      <c r="I77" s="11">
        <v>4.5999999999999999E-3</v>
      </c>
      <c r="J77" s="8" t="s">
        <v>28</v>
      </c>
      <c r="K77" s="19" t="s">
        <v>26</v>
      </c>
      <c r="L77" s="16" t="s">
        <v>27</v>
      </c>
      <c r="M77" s="16" t="s">
        <v>27</v>
      </c>
      <c r="N77" s="22" t="s">
        <v>118</v>
      </c>
    </row>
    <row r="78" spans="1:14" x14ac:dyDescent="0.3">
      <c r="A78" s="20"/>
      <c r="B78" s="31"/>
      <c r="C78" s="35"/>
      <c r="D78" s="40"/>
      <c r="F78" s="37"/>
      <c r="L78" s="16"/>
      <c r="M78" s="16"/>
      <c r="N78" s="22" t="s">
        <v>118</v>
      </c>
    </row>
    <row r="79" spans="1:14" x14ac:dyDescent="0.3">
      <c r="A79" s="20" t="s">
        <v>119</v>
      </c>
      <c r="B79" s="21">
        <v>596</v>
      </c>
      <c r="C79" s="36" t="s">
        <v>77</v>
      </c>
      <c r="D79" s="29" t="s">
        <v>170</v>
      </c>
      <c r="E79" s="25">
        <v>1.2200000000000001E-2</v>
      </c>
      <c r="F79" s="18" t="s">
        <v>159</v>
      </c>
      <c r="G79" s="11">
        <v>1.042E-2</v>
      </c>
      <c r="H79" s="11">
        <v>2.4049999999999998E-2</v>
      </c>
      <c r="I79" s="11">
        <v>3.1E-4</v>
      </c>
      <c r="J79" s="8" t="s">
        <v>28</v>
      </c>
      <c r="K79" s="19" t="s">
        <v>26</v>
      </c>
      <c r="L79" s="16" t="s">
        <v>27</v>
      </c>
      <c r="M79" s="16" t="s">
        <v>27</v>
      </c>
      <c r="N79" s="22" t="s">
        <v>120</v>
      </c>
    </row>
    <row r="80" spans="1:14" x14ac:dyDescent="0.3">
      <c r="A80" s="20"/>
      <c r="B80" s="31"/>
      <c r="C80" s="35"/>
      <c r="D80" s="40"/>
      <c r="F80" s="37"/>
      <c r="L80" s="16"/>
      <c r="M80" s="16"/>
      <c r="N80" s="22" t="s">
        <v>120</v>
      </c>
    </row>
    <row r="81" spans="1:14" x14ac:dyDescent="0.3">
      <c r="A81" s="20" t="s">
        <v>121</v>
      </c>
      <c r="B81" s="21">
        <v>540</v>
      </c>
      <c r="C81" s="36" t="s">
        <v>170</v>
      </c>
      <c r="D81" s="29" t="s">
        <v>77</v>
      </c>
      <c r="E81" s="25">
        <v>6.6000000000000003E-2</v>
      </c>
      <c r="F81" s="18" t="s">
        <v>159</v>
      </c>
      <c r="G81" s="11">
        <v>7.639E-2</v>
      </c>
      <c r="H81" s="11">
        <v>0.12345</v>
      </c>
      <c r="I81" s="11">
        <v>0</v>
      </c>
      <c r="J81" s="8" t="s">
        <v>28</v>
      </c>
      <c r="K81" s="19" t="s">
        <v>26</v>
      </c>
      <c r="L81" s="16" t="s">
        <v>27</v>
      </c>
      <c r="M81" s="16" t="s">
        <v>27</v>
      </c>
      <c r="N81" s="22" t="s">
        <v>122</v>
      </c>
    </row>
    <row r="82" spans="1:14" x14ac:dyDescent="0.3">
      <c r="A82" s="20"/>
      <c r="B82" s="31"/>
      <c r="C82" s="35"/>
      <c r="D82" s="40"/>
      <c r="F82" s="37"/>
      <c r="L82" s="16"/>
      <c r="M82" s="16"/>
      <c r="N82" s="22" t="s">
        <v>122</v>
      </c>
    </row>
    <row r="83" spans="1:14" x14ac:dyDescent="0.3">
      <c r="A83" s="20" t="s">
        <v>123</v>
      </c>
      <c r="B83" s="21">
        <v>509</v>
      </c>
      <c r="C83" s="36" t="s">
        <v>116</v>
      </c>
      <c r="D83" s="29" t="s">
        <v>170</v>
      </c>
      <c r="E83" s="25">
        <v>4.9500000000000002E-2</v>
      </c>
      <c r="F83" s="18" t="s">
        <v>159</v>
      </c>
      <c r="G83" s="11">
        <v>4.0289999999999999E-2</v>
      </c>
      <c r="H83" s="11">
        <v>9.418E-2</v>
      </c>
      <c r="I83" s="11">
        <v>0</v>
      </c>
      <c r="J83" s="8" t="s">
        <v>28</v>
      </c>
      <c r="K83" s="19" t="s">
        <v>26</v>
      </c>
      <c r="L83" s="16" t="s">
        <v>27</v>
      </c>
      <c r="M83" s="16" t="s">
        <v>27</v>
      </c>
      <c r="N83" s="22" t="s">
        <v>31</v>
      </c>
    </row>
    <row r="84" spans="1:14" x14ac:dyDescent="0.3">
      <c r="A84" s="20"/>
      <c r="B84" s="31"/>
      <c r="C84" s="35"/>
      <c r="D84" s="40"/>
      <c r="F84" s="37"/>
      <c r="L84" s="16"/>
      <c r="M84" s="16"/>
      <c r="N84" s="22" t="s">
        <v>31</v>
      </c>
    </row>
    <row r="85" spans="1:14" x14ac:dyDescent="0.3">
      <c r="A85" s="20" t="s">
        <v>124</v>
      </c>
      <c r="B85" s="21">
        <v>185</v>
      </c>
      <c r="C85" s="36" t="s">
        <v>77</v>
      </c>
      <c r="D85" s="29" t="s">
        <v>170</v>
      </c>
      <c r="E85" s="25">
        <v>9.9699999999999997E-2</v>
      </c>
      <c r="F85" s="18" t="s">
        <v>159</v>
      </c>
      <c r="G85" s="11">
        <v>0.14335999999999999</v>
      </c>
      <c r="H85" s="11">
        <v>0.17974999999999999</v>
      </c>
      <c r="I85" s="11">
        <v>2.98E-3</v>
      </c>
      <c r="J85" s="8" t="s">
        <v>28</v>
      </c>
      <c r="K85" s="15" t="s">
        <v>8</v>
      </c>
      <c r="L85" s="16" t="s">
        <v>88</v>
      </c>
      <c r="M85" s="16">
        <v>34</v>
      </c>
      <c r="N85" s="22" t="s">
        <v>213</v>
      </c>
    </row>
    <row r="86" spans="1:14" x14ac:dyDescent="0.3">
      <c r="A86" s="20"/>
      <c r="B86" s="31"/>
      <c r="C86" s="35"/>
      <c r="D86" s="40"/>
      <c r="F86" s="37"/>
      <c r="L86" s="16" t="s">
        <v>21</v>
      </c>
      <c r="M86" s="16"/>
      <c r="N86" s="22" t="s">
        <v>214</v>
      </c>
    </row>
    <row r="87" spans="1:14" x14ac:dyDescent="0.3">
      <c r="A87" s="20" t="s">
        <v>127</v>
      </c>
      <c r="B87" s="21">
        <v>522</v>
      </c>
      <c r="C87" s="36" t="s">
        <v>116</v>
      </c>
      <c r="D87" s="29" t="s">
        <v>12</v>
      </c>
      <c r="E87" s="25">
        <v>2.0799999999999999E-2</v>
      </c>
      <c r="F87" s="18" t="s">
        <v>159</v>
      </c>
      <c r="G87" s="11">
        <v>2.7779999999999999E-2</v>
      </c>
      <c r="H87" s="11">
        <v>4.0869999999999997E-2</v>
      </c>
      <c r="I87" s="11">
        <v>4.4299999999999999E-3</v>
      </c>
      <c r="J87" s="8" t="s">
        <v>28</v>
      </c>
      <c r="K87" s="15" t="s">
        <v>8</v>
      </c>
      <c r="L87" s="16" t="s">
        <v>16</v>
      </c>
      <c r="M87" s="16">
        <v>216</v>
      </c>
      <c r="N87" s="22" t="s">
        <v>215</v>
      </c>
    </row>
    <row r="88" spans="1:14" x14ac:dyDescent="0.3">
      <c r="A88" s="11"/>
      <c r="B88" s="31"/>
      <c r="C88" s="35"/>
      <c r="D88" s="40"/>
      <c r="F88" s="37"/>
      <c r="L88" s="16" t="s">
        <v>58</v>
      </c>
      <c r="M88" s="16"/>
      <c r="N88" s="22" t="s">
        <v>216</v>
      </c>
    </row>
    <row r="89" spans="1:14" x14ac:dyDescent="0.3">
      <c r="A89" s="20" t="s">
        <v>130</v>
      </c>
      <c r="B89" s="21">
        <v>12</v>
      </c>
      <c r="C89" s="36" t="s">
        <v>77</v>
      </c>
      <c r="D89" s="29" t="s">
        <v>116</v>
      </c>
      <c r="E89" s="25">
        <v>2.0799999999999999E-2</v>
      </c>
      <c r="F89" s="18" t="s">
        <v>159</v>
      </c>
      <c r="G89" s="11">
        <v>2.7779999999999999E-2</v>
      </c>
      <c r="H89" s="11">
        <v>4.0869999999999997E-2</v>
      </c>
      <c r="I89" s="11">
        <v>4.3699999999999998E-3</v>
      </c>
      <c r="J89" s="8" t="s">
        <v>28</v>
      </c>
      <c r="K89" s="19" t="s">
        <v>26</v>
      </c>
      <c r="L89" s="16" t="s">
        <v>27</v>
      </c>
      <c r="M89" s="16" t="s">
        <v>27</v>
      </c>
      <c r="N89" s="22" t="s">
        <v>131</v>
      </c>
    </row>
    <row r="90" spans="1:14" x14ac:dyDescent="0.3">
      <c r="A90" s="11"/>
      <c r="B90" s="31"/>
      <c r="C90" s="35"/>
      <c r="D90" s="40"/>
      <c r="F90" s="37"/>
      <c r="L90" s="16"/>
      <c r="M90" s="16"/>
      <c r="N90" s="22" t="s">
        <v>131</v>
      </c>
    </row>
    <row r="91" spans="1:14" x14ac:dyDescent="0.3">
      <c r="A91" s="20" t="s">
        <v>132</v>
      </c>
      <c r="B91" s="21">
        <v>138</v>
      </c>
      <c r="C91" s="36" t="s">
        <v>116</v>
      </c>
      <c r="D91" s="29" t="s">
        <v>12</v>
      </c>
      <c r="E91" s="25">
        <v>0.35759999999999997</v>
      </c>
      <c r="F91" s="18" t="s">
        <v>159</v>
      </c>
      <c r="G91" s="11">
        <v>0.5625</v>
      </c>
      <c r="H91" s="11">
        <v>0.46027000000000001</v>
      </c>
      <c r="I91" s="11">
        <v>1.6000000000000001E-4</v>
      </c>
      <c r="J91" s="27" t="s">
        <v>10</v>
      </c>
      <c r="K91" s="15" t="s">
        <v>8</v>
      </c>
      <c r="L91" s="16" t="s">
        <v>16</v>
      </c>
      <c r="M91" s="16">
        <v>188</v>
      </c>
      <c r="N91" s="22" t="s">
        <v>217</v>
      </c>
    </row>
    <row r="92" spans="1:14" x14ac:dyDescent="0.3">
      <c r="A92" s="11"/>
      <c r="B92" s="31"/>
      <c r="C92" s="35"/>
      <c r="D92" s="40"/>
      <c r="F92" s="37"/>
      <c r="L92" s="16" t="s">
        <v>38</v>
      </c>
      <c r="M92" s="16"/>
      <c r="N92" s="22" t="s">
        <v>218</v>
      </c>
    </row>
    <row r="93" spans="1:14" x14ac:dyDescent="0.3">
      <c r="A93" s="20" t="s">
        <v>135</v>
      </c>
      <c r="B93" s="21">
        <v>126</v>
      </c>
      <c r="C93" s="36" t="s">
        <v>170</v>
      </c>
      <c r="D93" s="29" t="s">
        <v>77</v>
      </c>
      <c r="E93" s="25">
        <v>7.5700000000000003E-2</v>
      </c>
      <c r="F93" s="18" t="s">
        <v>159</v>
      </c>
      <c r="G93" s="11">
        <v>9.5070000000000002E-2</v>
      </c>
      <c r="H93" s="11">
        <v>0.14019000000000001</v>
      </c>
      <c r="I93" s="11">
        <v>5.0000000000000002E-5</v>
      </c>
      <c r="J93" s="8" t="s">
        <v>28</v>
      </c>
      <c r="K93" s="15" t="s">
        <v>8</v>
      </c>
      <c r="L93" s="16" t="s">
        <v>12</v>
      </c>
      <c r="M93" s="16">
        <v>48</v>
      </c>
      <c r="N93" s="22" t="s">
        <v>211</v>
      </c>
    </row>
    <row r="94" spans="1:14" x14ac:dyDescent="0.3">
      <c r="A94" s="11"/>
      <c r="B94" s="31"/>
      <c r="C94" s="35"/>
      <c r="D94" s="40"/>
      <c r="F94" s="37"/>
      <c r="L94" s="16" t="s">
        <v>50</v>
      </c>
      <c r="M94" s="16"/>
      <c r="N94" s="22" t="s">
        <v>219</v>
      </c>
    </row>
    <row r="95" spans="1:14" x14ac:dyDescent="0.3">
      <c r="A95" s="20" t="s">
        <v>137</v>
      </c>
      <c r="B95" s="21">
        <v>54</v>
      </c>
      <c r="C95" s="36" t="s">
        <v>170</v>
      </c>
      <c r="D95" s="29" t="s">
        <v>77</v>
      </c>
      <c r="E95" s="25">
        <v>3.85E-2</v>
      </c>
      <c r="F95" s="18" t="s">
        <v>159</v>
      </c>
      <c r="G95" s="11">
        <v>5.5939999999999997E-2</v>
      </c>
      <c r="H95" s="11">
        <v>7.4090000000000003E-2</v>
      </c>
      <c r="I95" s="11">
        <v>4.8300000000000001E-3</v>
      </c>
      <c r="J95" s="8" t="s">
        <v>28</v>
      </c>
      <c r="K95" s="19" t="s">
        <v>26</v>
      </c>
      <c r="L95" s="16" t="s">
        <v>27</v>
      </c>
      <c r="M95" s="16" t="s">
        <v>27</v>
      </c>
      <c r="N95" s="22" t="s">
        <v>138</v>
      </c>
    </row>
    <row r="96" spans="1:14" x14ac:dyDescent="0.3">
      <c r="A96" s="11"/>
      <c r="B96" s="31"/>
      <c r="C96" s="35"/>
      <c r="D96" s="40"/>
      <c r="F96" s="37"/>
      <c r="L96" s="16"/>
      <c r="M96" s="16"/>
      <c r="N96" s="22" t="s">
        <v>138</v>
      </c>
    </row>
    <row r="97" spans="1:14" x14ac:dyDescent="0.3">
      <c r="A97" s="20" t="s">
        <v>139</v>
      </c>
      <c r="B97" s="21">
        <v>508</v>
      </c>
      <c r="C97" s="36" t="s">
        <v>77</v>
      </c>
      <c r="D97" s="29" t="s">
        <v>12</v>
      </c>
      <c r="E97" s="25">
        <v>4.9500000000000002E-2</v>
      </c>
      <c r="F97" s="18" t="s">
        <v>159</v>
      </c>
      <c r="G97" s="11">
        <v>4.0289999999999999E-2</v>
      </c>
      <c r="H97" s="11">
        <v>9.418E-2</v>
      </c>
      <c r="I97" s="11">
        <v>0</v>
      </c>
      <c r="J97" s="8" t="s">
        <v>28</v>
      </c>
      <c r="K97" s="15" t="s">
        <v>8</v>
      </c>
      <c r="L97" s="16" t="s">
        <v>88</v>
      </c>
      <c r="M97" s="16">
        <v>241</v>
      </c>
      <c r="N97" s="22" t="s">
        <v>220</v>
      </c>
    </row>
    <row r="98" spans="1:14" x14ac:dyDescent="0.3">
      <c r="A98" s="11"/>
      <c r="B98" s="31"/>
      <c r="C98" s="35"/>
      <c r="D98" s="40"/>
      <c r="F98" s="37"/>
      <c r="L98" s="16" t="s">
        <v>68</v>
      </c>
      <c r="M98" s="16"/>
      <c r="N98" s="22" t="s">
        <v>221</v>
      </c>
    </row>
    <row r="99" spans="1:14" x14ac:dyDescent="0.3">
      <c r="A99" s="20" t="s">
        <v>142</v>
      </c>
      <c r="B99" s="21">
        <v>128</v>
      </c>
      <c r="C99" s="36" t="s">
        <v>116</v>
      </c>
      <c r="D99" s="29" t="s">
        <v>12</v>
      </c>
      <c r="E99" s="25">
        <v>7.0400000000000004E-2</v>
      </c>
      <c r="F99" s="18" t="s">
        <v>159</v>
      </c>
      <c r="G99" s="11">
        <v>0.10563</v>
      </c>
      <c r="H99" s="11">
        <v>0.13116</v>
      </c>
      <c r="I99" s="11">
        <v>7.2500000000000004E-3</v>
      </c>
      <c r="J99" s="8" t="s">
        <v>28</v>
      </c>
      <c r="K99" s="19" t="s">
        <v>26</v>
      </c>
      <c r="L99" s="16" t="s">
        <v>27</v>
      </c>
      <c r="M99" s="16" t="s">
        <v>27</v>
      </c>
      <c r="N99" s="22" t="s">
        <v>143</v>
      </c>
    </row>
    <row r="100" spans="1:14" x14ac:dyDescent="0.3">
      <c r="A100" s="11"/>
      <c r="B100" s="31"/>
      <c r="C100" s="35"/>
      <c r="D100" s="40"/>
      <c r="F100" s="37"/>
      <c r="L100" s="16"/>
      <c r="M100" s="16"/>
      <c r="N100" s="22" t="s">
        <v>143</v>
      </c>
    </row>
    <row r="101" spans="1:14" x14ac:dyDescent="0.3">
      <c r="A101" s="20" t="s">
        <v>144</v>
      </c>
      <c r="B101" s="21">
        <v>298</v>
      </c>
      <c r="C101" s="36" t="s">
        <v>116</v>
      </c>
      <c r="D101" s="29" t="s">
        <v>77</v>
      </c>
      <c r="E101" s="25">
        <v>0.3715</v>
      </c>
      <c r="F101" s="18" t="s">
        <v>159</v>
      </c>
      <c r="G101" s="11">
        <v>0.57638999999999996</v>
      </c>
      <c r="H101" s="11">
        <v>0.46779999999999999</v>
      </c>
      <c r="I101" s="11">
        <v>1.1E-4</v>
      </c>
      <c r="J101" s="27" t="s">
        <v>10</v>
      </c>
      <c r="K101" s="19" t="s">
        <v>26</v>
      </c>
      <c r="L101" s="16" t="s">
        <v>27</v>
      </c>
      <c r="M101" s="16" t="s">
        <v>27</v>
      </c>
      <c r="N101" s="22" t="s">
        <v>145</v>
      </c>
    </row>
    <row r="102" spans="1:14" x14ac:dyDescent="0.3">
      <c r="A102" s="11"/>
      <c r="B102" s="31"/>
      <c r="C102" s="35"/>
      <c r="D102" s="40"/>
      <c r="F102" s="37"/>
      <c r="L102" s="16"/>
      <c r="M102" s="16"/>
      <c r="N102" s="22" t="s">
        <v>145</v>
      </c>
    </row>
    <row r="103" spans="1:14" x14ac:dyDescent="0.3">
      <c r="A103" s="20" t="s">
        <v>146</v>
      </c>
      <c r="B103" s="21">
        <v>91</v>
      </c>
      <c r="C103" s="36" t="s">
        <v>116</v>
      </c>
      <c r="D103" s="29" t="s">
        <v>12</v>
      </c>
      <c r="E103" s="25">
        <v>2.12E-2</v>
      </c>
      <c r="F103" s="18" t="s">
        <v>159</v>
      </c>
      <c r="G103" s="11">
        <v>2.12E-2</v>
      </c>
      <c r="H103" s="11">
        <v>4.1579999999999999E-2</v>
      </c>
      <c r="I103" s="11">
        <v>9.0000000000000006E-5</v>
      </c>
      <c r="J103" s="8" t="s">
        <v>28</v>
      </c>
      <c r="K103" s="19" t="s">
        <v>26</v>
      </c>
      <c r="L103" s="16" t="s">
        <v>27</v>
      </c>
      <c r="M103" s="16" t="s">
        <v>27</v>
      </c>
      <c r="N103" s="22" t="s">
        <v>147</v>
      </c>
    </row>
    <row r="104" spans="1:14" x14ac:dyDescent="0.3">
      <c r="A104" s="11"/>
      <c r="B104" s="31"/>
      <c r="C104" s="35"/>
      <c r="D104" s="40"/>
      <c r="F104" s="37"/>
      <c r="L104" s="16"/>
      <c r="M104" s="16"/>
      <c r="N104" s="22" t="s">
        <v>147</v>
      </c>
    </row>
    <row r="105" spans="1:14" x14ac:dyDescent="0.3">
      <c r="A105" s="20" t="s">
        <v>148</v>
      </c>
      <c r="B105" s="21">
        <v>507</v>
      </c>
      <c r="C105" s="36" t="s">
        <v>12</v>
      </c>
      <c r="D105" s="29" t="s">
        <v>116</v>
      </c>
      <c r="E105" s="25">
        <v>4.9500000000000002E-2</v>
      </c>
      <c r="F105" s="18" t="s">
        <v>159</v>
      </c>
      <c r="G105" s="11">
        <v>4.0289999999999999E-2</v>
      </c>
      <c r="H105" s="11">
        <v>9.418E-2</v>
      </c>
      <c r="I105" s="11">
        <v>0</v>
      </c>
      <c r="J105" s="8" t="s">
        <v>28</v>
      </c>
      <c r="K105" s="15" t="s">
        <v>8</v>
      </c>
      <c r="L105" s="16" t="s">
        <v>149</v>
      </c>
      <c r="M105" s="16">
        <v>245</v>
      </c>
      <c r="N105" s="22" t="s">
        <v>222</v>
      </c>
    </row>
    <row r="106" spans="1:14" x14ac:dyDescent="0.3">
      <c r="A106" s="11"/>
      <c r="B106" s="31"/>
      <c r="C106" s="35"/>
      <c r="D106" s="40"/>
      <c r="F106" s="37"/>
      <c r="L106" s="16" t="s">
        <v>16</v>
      </c>
      <c r="M106" s="16"/>
      <c r="N106" s="22" t="s">
        <v>223</v>
      </c>
    </row>
    <row r="107" spans="1:14" x14ac:dyDescent="0.3">
      <c r="A107" s="20" t="s">
        <v>152</v>
      </c>
      <c r="B107" s="21">
        <v>463</v>
      </c>
      <c r="C107" s="36" t="s">
        <v>170</v>
      </c>
      <c r="D107" s="29" t="s">
        <v>116</v>
      </c>
      <c r="E107" s="25">
        <v>3.3300000000000003E-2</v>
      </c>
      <c r="F107" s="18" t="s">
        <v>159</v>
      </c>
      <c r="G107" s="11">
        <v>4.5609999999999998E-2</v>
      </c>
      <c r="H107" s="11">
        <v>6.4560000000000006E-2</v>
      </c>
      <c r="I107" s="11">
        <v>2.0400000000000001E-3</v>
      </c>
      <c r="J107" s="8" t="s">
        <v>28</v>
      </c>
      <c r="K107" s="15" t="s">
        <v>8</v>
      </c>
      <c r="L107" s="16" t="s">
        <v>116</v>
      </c>
      <c r="M107" s="16">
        <v>47</v>
      </c>
      <c r="N107" s="22" t="s">
        <v>224</v>
      </c>
    </row>
    <row r="108" spans="1:14" x14ac:dyDescent="0.3">
      <c r="A108" s="11"/>
      <c r="B108" s="31"/>
      <c r="C108" s="35"/>
      <c r="D108" s="40"/>
      <c r="F108" s="37"/>
      <c r="L108" s="16" t="s">
        <v>21</v>
      </c>
      <c r="M108" s="16"/>
      <c r="N108" s="22" t="s">
        <v>225</v>
      </c>
    </row>
    <row r="109" spans="1:14" x14ac:dyDescent="0.3">
      <c r="A109" s="20" t="s">
        <v>155</v>
      </c>
      <c r="B109" s="21">
        <v>616</v>
      </c>
      <c r="C109" s="36" t="s">
        <v>12</v>
      </c>
      <c r="D109" s="29" t="s">
        <v>116</v>
      </c>
      <c r="E109" s="44">
        <v>0.38019999999999998</v>
      </c>
      <c r="F109" s="42" t="s">
        <v>161</v>
      </c>
      <c r="G109" s="11">
        <v>0.76041999999999998</v>
      </c>
      <c r="H109" s="11">
        <v>0.47211999999999998</v>
      </c>
      <c r="I109" s="11">
        <v>0</v>
      </c>
      <c r="J109" s="27" t="s">
        <v>10</v>
      </c>
      <c r="K109" s="15" t="s">
        <v>8</v>
      </c>
      <c r="L109" s="16" t="s">
        <v>156</v>
      </c>
      <c r="M109" s="16">
        <v>161</v>
      </c>
      <c r="N109" s="22" t="s">
        <v>226</v>
      </c>
    </row>
    <row r="110" spans="1:14" x14ac:dyDescent="0.3">
      <c r="L110" s="16" t="s">
        <v>88</v>
      </c>
      <c r="M110" s="16"/>
      <c r="N110" s="22" t="s">
        <v>227</v>
      </c>
    </row>
  </sheetData>
  <conditionalFormatting sqref="B8:B109">
    <cfRule type="duplicateValues" dxfId="2" priority="9"/>
  </conditionalFormatting>
  <conditionalFormatting sqref="A7:A1048576 A1:A3">
    <cfRule type="duplicateValues" dxfId="1" priority="3"/>
  </conditionalFormatting>
  <conditionalFormatting sqref="A4:A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tabSelected="1" workbookViewId="0">
      <selection activeCell="E3" sqref="E3"/>
    </sheetView>
  </sheetViews>
  <sheetFormatPr defaultRowHeight="14.4" x14ac:dyDescent="0.3"/>
  <cols>
    <col min="1" max="1" width="26.5546875" style="1" customWidth="1"/>
    <col min="2" max="3" width="15.33203125" customWidth="1"/>
    <col min="4" max="4" width="21.33203125" customWidth="1"/>
    <col min="5" max="5" width="16.6640625" customWidth="1"/>
    <col min="6" max="6" width="18.109375" customWidth="1"/>
    <col min="7" max="7" width="198.88671875" style="1" customWidth="1"/>
    <col min="8" max="8" width="40.109375" style="1" customWidth="1"/>
  </cols>
  <sheetData>
    <row r="1" spans="1:8" x14ac:dyDescent="0.3">
      <c r="A1" s="10" t="s">
        <v>231</v>
      </c>
    </row>
    <row r="2" spans="1:8" x14ac:dyDescent="0.3">
      <c r="A2" s="10" t="s">
        <v>0</v>
      </c>
      <c r="G2" s="1" t="s">
        <v>232</v>
      </c>
    </row>
    <row r="3" spans="1:8" x14ac:dyDescent="0.3">
      <c r="A3" s="10" t="s">
        <v>233</v>
      </c>
    </row>
    <row r="5" spans="1:8" s="24" customFormat="1" x14ac:dyDescent="0.3">
      <c r="A5" s="2" t="s">
        <v>2</v>
      </c>
      <c r="B5" s="3" t="s">
        <v>3</v>
      </c>
      <c r="C5" s="3" t="s">
        <v>4</v>
      </c>
      <c r="D5" s="3" t="s">
        <v>5</v>
      </c>
      <c r="E5" s="3" t="s">
        <v>234</v>
      </c>
      <c r="F5" s="46" t="s">
        <v>235</v>
      </c>
      <c r="G5" s="2" t="s">
        <v>6</v>
      </c>
      <c r="H5" s="2"/>
    </row>
    <row r="6" spans="1:8" x14ac:dyDescent="0.3">
      <c r="A6" s="1" t="s">
        <v>7</v>
      </c>
      <c r="B6" s="4" t="s">
        <v>8</v>
      </c>
      <c r="C6" s="5" t="s">
        <v>9</v>
      </c>
      <c r="D6" s="5">
        <v>87</v>
      </c>
      <c r="E6" t="s">
        <v>10</v>
      </c>
      <c r="F6" t="s">
        <v>236</v>
      </c>
      <c r="G6" s="6" t="s">
        <v>11</v>
      </c>
    </row>
    <row r="7" spans="1:8" x14ac:dyDescent="0.3">
      <c r="C7" s="5" t="s">
        <v>12</v>
      </c>
      <c r="D7" s="5"/>
      <c r="G7" s="6" t="s">
        <v>13</v>
      </c>
    </row>
    <row r="8" spans="1:8" x14ac:dyDescent="0.3">
      <c r="A8" s="1" t="s">
        <v>14</v>
      </c>
      <c r="B8" s="7" t="s">
        <v>15</v>
      </c>
      <c r="C8" s="5" t="s">
        <v>16</v>
      </c>
      <c r="D8" s="5">
        <v>76</v>
      </c>
      <c r="E8" t="s">
        <v>10</v>
      </c>
      <c r="F8" t="s">
        <v>237</v>
      </c>
      <c r="G8" s="6" t="s">
        <v>17</v>
      </c>
    </row>
    <row r="9" spans="1:8" x14ac:dyDescent="0.3">
      <c r="C9" s="5" t="s">
        <v>18</v>
      </c>
      <c r="D9" s="5"/>
      <c r="G9" s="6" t="s">
        <v>19</v>
      </c>
    </row>
    <row r="10" spans="1:8" x14ac:dyDescent="0.3">
      <c r="A10" s="1" t="s">
        <v>20</v>
      </c>
      <c r="B10" s="4" t="s">
        <v>8</v>
      </c>
      <c r="C10" s="5" t="s">
        <v>21</v>
      </c>
      <c r="D10" s="5">
        <v>21</v>
      </c>
      <c r="E10" t="s">
        <v>10</v>
      </c>
      <c r="F10" t="s">
        <v>238</v>
      </c>
      <c r="G10" s="6" t="s">
        <v>22</v>
      </c>
    </row>
    <row r="11" spans="1:8" x14ac:dyDescent="0.3">
      <c r="C11" s="5" t="s">
        <v>23</v>
      </c>
      <c r="D11" s="5"/>
      <c r="G11" s="6" t="s">
        <v>24</v>
      </c>
    </row>
    <row r="12" spans="1:8" x14ac:dyDescent="0.3">
      <c r="A12" s="1" t="s">
        <v>36</v>
      </c>
      <c r="B12" s="4" t="s">
        <v>8</v>
      </c>
      <c r="C12" s="5" t="s">
        <v>16</v>
      </c>
      <c r="D12" s="5">
        <v>126</v>
      </c>
      <c r="E12" t="s">
        <v>10</v>
      </c>
      <c r="F12" t="s">
        <v>239</v>
      </c>
      <c r="G12" s="6" t="s">
        <v>37</v>
      </c>
    </row>
    <row r="13" spans="1:8" x14ac:dyDescent="0.3">
      <c r="C13" s="5" t="s">
        <v>38</v>
      </c>
      <c r="D13" s="5"/>
      <c r="G13" s="6" t="s">
        <v>39</v>
      </c>
    </row>
    <row r="14" spans="1:8" x14ac:dyDescent="0.3">
      <c r="A14" s="1" t="s">
        <v>40</v>
      </c>
      <c r="B14" s="4" t="s">
        <v>8</v>
      </c>
      <c r="C14" s="5" t="s">
        <v>38</v>
      </c>
      <c r="D14" s="5">
        <v>141</v>
      </c>
      <c r="E14" t="s">
        <v>10</v>
      </c>
      <c r="F14" t="s">
        <v>237</v>
      </c>
      <c r="G14" s="6" t="s">
        <v>41</v>
      </c>
    </row>
    <row r="15" spans="1:8" x14ac:dyDescent="0.3">
      <c r="C15" s="5" t="s">
        <v>16</v>
      </c>
      <c r="D15" s="5"/>
      <c r="G15" s="6" t="s">
        <v>42</v>
      </c>
    </row>
    <row r="16" spans="1:8" x14ac:dyDescent="0.3">
      <c r="A16" s="1" t="s">
        <v>47</v>
      </c>
      <c r="B16" s="4" t="s">
        <v>8</v>
      </c>
      <c r="C16" s="5" t="s">
        <v>48</v>
      </c>
      <c r="D16" s="5">
        <v>18</v>
      </c>
      <c r="E16" s="8" t="s">
        <v>28</v>
      </c>
      <c r="F16" t="s">
        <v>240</v>
      </c>
      <c r="G16" s="6" t="s">
        <v>49</v>
      </c>
    </row>
    <row r="17" spans="1:7" x14ac:dyDescent="0.3">
      <c r="C17" s="5" t="s">
        <v>50</v>
      </c>
      <c r="D17" s="5"/>
      <c r="G17" s="6" t="s">
        <v>51</v>
      </c>
    </row>
    <row r="18" spans="1:7" x14ac:dyDescent="0.3">
      <c r="A18" s="1" t="s">
        <v>52</v>
      </c>
      <c r="B18" s="4" t="s">
        <v>8</v>
      </c>
      <c r="C18" s="5" t="s">
        <v>50</v>
      </c>
      <c r="D18" s="5">
        <v>117</v>
      </c>
      <c r="E18" s="8" t="s">
        <v>28</v>
      </c>
      <c r="F18" t="s">
        <v>241</v>
      </c>
      <c r="G18" s="6" t="s">
        <v>53</v>
      </c>
    </row>
    <row r="19" spans="1:7" x14ac:dyDescent="0.3">
      <c r="C19" s="5" t="s">
        <v>9</v>
      </c>
      <c r="D19" s="5"/>
      <c r="G19" s="6" t="s">
        <v>54</v>
      </c>
    </row>
    <row r="20" spans="1:7" x14ac:dyDescent="0.3">
      <c r="A20" s="1" t="s">
        <v>55</v>
      </c>
      <c r="B20" s="4" t="s">
        <v>8</v>
      </c>
      <c r="C20" s="5" t="s">
        <v>56</v>
      </c>
      <c r="D20" s="5">
        <v>447</v>
      </c>
      <c r="E20" s="8" t="s">
        <v>28</v>
      </c>
      <c r="F20" t="s">
        <v>242</v>
      </c>
      <c r="G20" s="6" t="s">
        <v>57</v>
      </c>
    </row>
    <row r="21" spans="1:7" x14ac:dyDescent="0.3">
      <c r="C21" s="5" t="s">
        <v>58</v>
      </c>
      <c r="D21" s="5"/>
      <c r="G21" s="6" t="s">
        <v>59</v>
      </c>
    </row>
    <row r="22" spans="1:7" x14ac:dyDescent="0.3">
      <c r="A22" s="1" t="s">
        <v>62</v>
      </c>
      <c r="B22" s="4" t="s">
        <v>8</v>
      </c>
      <c r="C22" s="5" t="s">
        <v>9</v>
      </c>
      <c r="D22" s="5">
        <v>23</v>
      </c>
      <c r="E22" s="8" t="s">
        <v>28</v>
      </c>
      <c r="F22" t="s">
        <v>243</v>
      </c>
      <c r="G22" s="6" t="s">
        <v>63</v>
      </c>
    </row>
    <row r="23" spans="1:7" x14ac:dyDescent="0.3">
      <c r="C23" s="5" t="s">
        <v>12</v>
      </c>
      <c r="D23" s="5"/>
      <c r="G23" s="6" t="s">
        <v>64</v>
      </c>
    </row>
    <row r="24" spans="1:7" x14ac:dyDescent="0.3">
      <c r="A24" s="1" t="s">
        <v>67</v>
      </c>
      <c r="B24" s="4" t="s">
        <v>8</v>
      </c>
      <c r="C24" s="5" t="s">
        <v>68</v>
      </c>
      <c r="D24" s="5">
        <v>149</v>
      </c>
      <c r="E24" s="8" t="s">
        <v>28</v>
      </c>
      <c r="F24" t="s">
        <v>244</v>
      </c>
      <c r="G24" s="6" t="s">
        <v>69</v>
      </c>
    </row>
    <row r="25" spans="1:7" x14ac:dyDescent="0.3">
      <c r="C25" s="5" t="s">
        <v>21</v>
      </c>
      <c r="D25" s="5"/>
      <c r="G25" s="6" t="s">
        <v>70</v>
      </c>
    </row>
    <row r="26" spans="1:7" x14ac:dyDescent="0.3">
      <c r="A26" s="1" t="s">
        <v>71</v>
      </c>
      <c r="B26" s="4" t="s">
        <v>8</v>
      </c>
      <c r="C26" s="5" t="s">
        <v>9</v>
      </c>
      <c r="D26" s="5">
        <v>131</v>
      </c>
      <c r="E26" s="8" t="s">
        <v>28</v>
      </c>
      <c r="F26" t="s">
        <v>245</v>
      </c>
      <c r="G26" s="6" t="s">
        <v>72</v>
      </c>
    </row>
    <row r="27" spans="1:7" x14ac:dyDescent="0.3">
      <c r="C27" s="5" t="s">
        <v>12</v>
      </c>
      <c r="D27" s="5"/>
      <c r="G27" s="6" t="s">
        <v>73</v>
      </c>
    </row>
    <row r="28" spans="1:7" x14ac:dyDescent="0.3">
      <c r="A28" s="1" t="s">
        <v>76</v>
      </c>
      <c r="B28" s="4" t="s">
        <v>8</v>
      </c>
      <c r="C28" s="5" t="s">
        <v>77</v>
      </c>
      <c r="D28" s="5">
        <v>434</v>
      </c>
      <c r="E28" s="8" t="s">
        <v>28</v>
      </c>
      <c r="F28" t="s">
        <v>246</v>
      </c>
      <c r="G28" s="6" t="s">
        <v>78</v>
      </c>
    </row>
    <row r="29" spans="1:7" x14ac:dyDescent="0.3">
      <c r="C29" s="5" t="s">
        <v>12</v>
      </c>
      <c r="D29" s="5"/>
      <c r="G29" s="6" t="s">
        <v>79</v>
      </c>
    </row>
    <row r="30" spans="1:7" x14ac:dyDescent="0.3">
      <c r="A30" s="1" t="s">
        <v>80</v>
      </c>
      <c r="B30" s="4" t="s">
        <v>8</v>
      </c>
      <c r="C30" s="5" t="s">
        <v>50</v>
      </c>
      <c r="D30" s="5">
        <v>90</v>
      </c>
      <c r="E30" s="8" t="s">
        <v>28</v>
      </c>
      <c r="F30" t="s">
        <v>247</v>
      </c>
      <c r="G30" s="6" t="s">
        <v>81</v>
      </c>
    </row>
    <row r="31" spans="1:7" x14ac:dyDescent="0.3">
      <c r="C31" s="5" t="s">
        <v>48</v>
      </c>
      <c r="D31" s="5"/>
      <c r="G31" s="6" t="s">
        <v>82</v>
      </c>
    </row>
    <row r="32" spans="1:7" x14ac:dyDescent="0.3">
      <c r="A32" s="1" t="s">
        <v>83</v>
      </c>
      <c r="B32" s="4" t="s">
        <v>8</v>
      </c>
      <c r="C32" s="5" t="s">
        <v>56</v>
      </c>
      <c r="D32" s="5">
        <v>47</v>
      </c>
      <c r="E32" t="s">
        <v>10</v>
      </c>
      <c r="F32" t="s">
        <v>248</v>
      </c>
      <c r="G32" s="6" t="s">
        <v>84</v>
      </c>
    </row>
    <row r="33" spans="1:7" x14ac:dyDescent="0.3">
      <c r="C33" s="5" t="s">
        <v>23</v>
      </c>
      <c r="D33" s="5"/>
      <c r="G33" s="6" t="s">
        <v>85</v>
      </c>
    </row>
    <row r="34" spans="1:7" x14ac:dyDescent="0.3">
      <c r="A34" s="1" t="s">
        <v>86</v>
      </c>
      <c r="B34" s="4" t="s">
        <v>8</v>
      </c>
      <c r="C34" s="5" t="s">
        <v>68</v>
      </c>
      <c r="D34" s="5">
        <v>49</v>
      </c>
      <c r="E34" s="8" t="s">
        <v>28</v>
      </c>
      <c r="F34" t="s">
        <v>249</v>
      </c>
      <c r="G34" s="6" t="s">
        <v>87</v>
      </c>
    </row>
    <row r="35" spans="1:7" x14ac:dyDescent="0.3">
      <c r="C35" s="5" t="s">
        <v>88</v>
      </c>
      <c r="D35" s="5"/>
      <c r="G35" s="6" t="s">
        <v>89</v>
      </c>
    </row>
    <row r="36" spans="1:7" x14ac:dyDescent="0.3">
      <c r="A36" s="1" t="s">
        <v>92</v>
      </c>
      <c r="B36" s="4" t="s">
        <v>8</v>
      </c>
      <c r="C36" s="5" t="s">
        <v>88</v>
      </c>
      <c r="D36" s="5">
        <v>656</v>
      </c>
      <c r="E36" s="8" t="s">
        <v>28</v>
      </c>
      <c r="F36" t="s">
        <v>250</v>
      </c>
      <c r="G36" s="6" t="s">
        <v>93</v>
      </c>
    </row>
    <row r="37" spans="1:7" x14ac:dyDescent="0.3">
      <c r="C37" s="5" t="s">
        <v>16</v>
      </c>
      <c r="D37" s="5"/>
      <c r="G37" s="6" t="s">
        <v>94</v>
      </c>
    </row>
    <row r="38" spans="1:7" x14ac:dyDescent="0.3">
      <c r="A38" s="1" t="s">
        <v>97</v>
      </c>
      <c r="B38" s="4" t="s">
        <v>8</v>
      </c>
      <c r="C38" s="5" t="s">
        <v>56</v>
      </c>
      <c r="D38" s="5">
        <v>31</v>
      </c>
      <c r="E38" t="s">
        <v>10</v>
      </c>
      <c r="F38" t="s">
        <v>251</v>
      </c>
      <c r="G38" s="6" t="s">
        <v>98</v>
      </c>
    </row>
    <row r="39" spans="1:7" x14ac:dyDescent="0.3">
      <c r="C39" s="5" t="s">
        <v>9</v>
      </c>
      <c r="D39" s="5"/>
      <c r="G39" s="6" t="s">
        <v>99</v>
      </c>
    </row>
    <row r="40" spans="1:7" x14ac:dyDescent="0.3">
      <c r="A40" s="9" t="s">
        <v>104</v>
      </c>
      <c r="B40" s="4" t="s">
        <v>8</v>
      </c>
      <c r="C40" s="5" t="s">
        <v>88</v>
      </c>
      <c r="D40" s="5">
        <v>207</v>
      </c>
      <c r="E40" s="8" t="s">
        <v>28</v>
      </c>
      <c r="F40" t="s">
        <v>252</v>
      </c>
      <c r="G40" s="6" t="s">
        <v>105</v>
      </c>
    </row>
    <row r="41" spans="1:7" x14ac:dyDescent="0.3">
      <c r="A41"/>
      <c r="C41" s="5" t="s">
        <v>21</v>
      </c>
      <c r="D41" s="5"/>
      <c r="G41" s="6" t="s">
        <v>106</v>
      </c>
    </row>
    <row r="42" spans="1:7" x14ac:dyDescent="0.3">
      <c r="A42" s="9" t="s">
        <v>107</v>
      </c>
      <c r="B42" s="4" t="s">
        <v>8</v>
      </c>
      <c r="C42" s="5" t="s">
        <v>21</v>
      </c>
      <c r="D42" s="5">
        <v>120</v>
      </c>
      <c r="E42" s="8" t="s">
        <v>28</v>
      </c>
      <c r="F42" t="s">
        <v>253</v>
      </c>
      <c r="G42" s="6" t="s">
        <v>108</v>
      </c>
    </row>
    <row r="43" spans="1:7" x14ac:dyDescent="0.3">
      <c r="A43"/>
      <c r="C43" s="5" t="s">
        <v>58</v>
      </c>
      <c r="D43" s="5"/>
      <c r="G43" s="6" t="s">
        <v>109</v>
      </c>
    </row>
    <row r="44" spans="1:7" x14ac:dyDescent="0.3">
      <c r="A44" s="9" t="s">
        <v>110</v>
      </c>
      <c r="B44" s="4" t="s">
        <v>8</v>
      </c>
      <c r="C44" s="5" t="s">
        <v>88</v>
      </c>
      <c r="D44" s="5">
        <v>156</v>
      </c>
      <c r="E44" s="8" t="s">
        <v>28</v>
      </c>
      <c r="F44" t="s">
        <v>254</v>
      </c>
      <c r="G44" s="6" t="s">
        <v>111</v>
      </c>
    </row>
    <row r="45" spans="1:7" x14ac:dyDescent="0.3">
      <c r="A45"/>
      <c r="C45" s="5" t="s">
        <v>77</v>
      </c>
      <c r="D45" s="5"/>
      <c r="G45" s="6" t="s">
        <v>112</v>
      </c>
    </row>
    <row r="46" spans="1:7" x14ac:dyDescent="0.3">
      <c r="A46" s="9" t="s">
        <v>113</v>
      </c>
      <c r="B46" s="4" t="s">
        <v>8</v>
      </c>
      <c r="C46" s="5" t="s">
        <v>12</v>
      </c>
      <c r="D46" s="5">
        <v>48</v>
      </c>
      <c r="E46" s="8" t="s">
        <v>28</v>
      </c>
      <c r="F46" t="s">
        <v>255</v>
      </c>
      <c r="G46" s="6" t="s">
        <v>114</v>
      </c>
    </row>
    <row r="47" spans="1:7" x14ac:dyDescent="0.3">
      <c r="A47"/>
      <c r="C47" s="5" t="s">
        <v>16</v>
      </c>
      <c r="D47" s="5"/>
      <c r="G47" s="6" t="s">
        <v>115</v>
      </c>
    </row>
    <row r="48" spans="1:7" x14ac:dyDescent="0.3">
      <c r="A48" s="9" t="s">
        <v>124</v>
      </c>
      <c r="B48" s="4" t="s">
        <v>8</v>
      </c>
      <c r="C48" s="5" t="s">
        <v>88</v>
      </c>
      <c r="D48" s="5">
        <v>34</v>
      </c>
      <c r="E48" s="8" t="s">
        <v>28</v>
      </c>
      <c r="F48" t="s">
        <v>256</v>
      </c>
      <c r="G48" s="6" t="s">
        <v>125</v>
      </c>
    </row>
    <row r="49" spans="1:7" x14ac:dyDescent="0.3">
      <c r="A49"/>
      <c r="C49" s="5" t="s">
        <v>21</v>
      </c>
      <c r="D49" s="5"/>
      <c r="G49" s="6" t="s">
        <v>126</v>
      </c>
    </row>
    <row r="50" spans="1:7" x14ac:dyDescent="0.3">
      <c r="A50" s="9" t="s">
        <v>127</v>
      </c>
      <c r="B50" s="4" t="s">
        <v>8</v>
      </c>
      <c r="C50" s="5" t="s">
        <v>16</v>
      </c>
      <c r="D50" s="5">
        <v>216</v>
      </c>
      <c r="E50" s="8" t="s">
        <v>28</v>
      </c>
      <c r="F50" t="s">
        <v>251</v>
      </c>
      <c r="G50" s="6" t="s">
        <v>128</v>
      </c>
    </row>
    <row r="51" spans="1:7" x14ac:dyDescent="0.3">
      <c r="A51"/>
      <c r="C51" s="5" t="s">
        <v>58</v>
      </c>
      <c r="D51" s="5"/>
      <c r="G51" s="6" t="s">
        <v>129</v>
      </c>
    </row>
    <row r="52" spans="1:7" x14ac:dyDescent="0.3">
      <c r="A52" s="9" t="s">
        <v>132</v>
      </c>
      <c r="B52" s="4" t="s">
        <v>8</v>
      </c>
      <c r="C52" s="5" t="s">
        <v>16</v>
      </c>
      <c r="D52" s="5">
        <v>188</v>
      </c>
      <c r="E52" t="s">
        <v>10</v>
      </c>
      <c r="F52" t="s">
        <v>257</v>
      </c>
      <c r="G52" s="6" t="s">
        <v>133</v>
      </c>
    </row>
    <row r="53" spans="1:7" x14ac:dyDescent="0.3">
      <c r="A53"/>
      <c r="C53" s="5" t="s">
        <v>38</v>
      </c>
      <c r="D53" s="5"/>
      <c r="G53" s="6" t="s">
        <v>134</v>
      </c>
    </row>
    <row r="54" spans="1:7" x14ac:dyDescent="0.3">
      <c r="A54" s="9" t="s">
        <v>135</v>
      </c>
      <c r="B54" s="4" t="s">
        <v>8</v>
      </c>
      <c r="C54" s="5" t="s">
        <v>12</v>
      </c>
      <c r="D54" s="5">
        <v>48</v>
      </c>
      <c r="E54" s="8" t="s">
        <v>28</v>
      </c>
      <c r="F54" t="s">
        <v>255</v>
      </c>
      <c r="G54" s="6" t="s">
        <v>114</v>
      </c>
    </row>
    <row r="55" spans="1:7" x14ac:dyDescent="0.3">
      <c r="A55"/>
      <c r="C55" s="5" t="s">
        <v>50</v>
      </c>
      <c r="D55" s="5"/>
      <c r="G55" s="6" t="s">
        <v>136</v>
      </c>
    </row>
    <row r="56" spans="1:7" x14ac:dyDescent="0.3">
      <c r="A56" s="9" t="s">
        <v>139</v>
      </c>
      <c r="B56" s="4" t="s">
        <v>8</v>
      </c>
      <c r="C56" s="5" t="s">
        <v>88</v>
      </c>
      <c r="D56" s="5">
        <v>241</v>
      </c>
      <c r="E56" s="8" t="s">
        <v>28</v>
      </c>
      <c r="F56" t="s">
        <v>258</v>
      </c>
      <c r="G56" s="6" t="s">
        <v>140</v>
      </c>
    </row>
    <row r="57" spans="1:7" x14ac:dyDescent="0.3">
      <c r="A57"/>
      <c r="C57" s="5" t="s">
        <v>68</v>
      </c>
      <c r="D57" s="5"/>
      <c r="G57" s="6" t="s">
        <v>141</v>
      </c>
    </row>
    <row r="58" spans="1:7" x14ac:dyDescent="0.3">
      <c r="A58" s="9" t="s">
        <v>148</v>
      </c>
      <c r="B58" s="4" t="s">
        <v>8</v>
      </c>
      <c r="C58" s="5" t="s">
        <v>149</v>
      </c>
      <c r="D58" s="5">
        <v>245</v>
      </c>
      <c r="E58" s="8" t="s">
        <v>28</v>
      </c>
      <c r="F58" t="s">
        <v>258</v>
      </c>
      <c r="G58" s="6" t="s">
        <v>150</v>
      </c>
    </row>
    <row r="59" spans="1:7" x14ac:dyDescent="0.3">
      <c r="A59"/>
      <c r="C59" s="5" t="s">
        <v>16</v>
      </c>
      <c r="D59" s="5"/>
      <c r="G59" s="6" t="s">
        <v>151</v>
      </c>
    </row>
    <row r="60" spans="1:7" x14ac:dyDescent="0.3">
      <c r="A60" s="9" t="s">
        <v>152</v>
      </c>
      <c r="B60" s="4" t="s">
        <v>8</v>
      </c>
      <c r="C60" s="5" t="s">
        <v>116</v>
      </c>
      <c r="D60" s="5">
        <v>47</v>
      </c>
      <c r="E60" s="8" t="s">
        <v>28</v>
      </c>
      <c r="F60" t="s">
        <v>249</v>
      </c>
      <c r="G60" s="6" t="s">
        <v>153</v>
      </c>
    </row>
    <row r="61" spans="1:7" x14ac:dyDescent="0.3">
      <c r="A61"/>
      <c r="C61" s="5" t="s">
        <v>21</v>
      </c>
      <c r="D61" s="5"/>
      <c r="G61" s="6" t="s">
        <v>154</v>
      </c>
    </row>
    <row r="62" spans="1:7" x14ac:dyDescent="0.3">
      <c r="A62" s="9" t="s">
        <v>155</v>
      </c>
      <c r="B62" s="4" t="s">
        <v>8</v>
      </c>
      <c r="C62" s="5" t="s">
        <v>156</v>
      </c>
      <c r="D62" s="5">
        <v>161</v>
      </c>
      <c r="E62" t="s">
        <v>10</v>
      </c>
      <c r="F62" t="s">
        <v>238</v>
      </c>
      <c r="G62" s="6" t="s">
        <v>157</v>
      </c>
    </row>
    <row r="63" spans="1:7" x14ac:dyDescent="0.3">
      <c r="C63" s="5" t="s">
        <v>88</v>
      </c>
      <c r="D63" s="5"/>
      <c r="G63" s="6" t="s">
        <v>15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HWE dev loci</vt:lpstr>
      <vt:lpstr>subset of HWE dev loci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</dc:creator>
  <cp:lastModifiedBy>MG</cp:lastModifiedBy>
  <dcterms:created xsi:type="dcterms:W3CDTF">2021-05-08T05:32:05Z</dcterms:created>
  <dcterms:modified xsi:type="dcterms:W3CDTF">2021-09-11T17:06:46Z</dcterms:modified>
</cp:coreProperties>
</file>